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helekal/Desktop/AMR_NMicro/proofs/Clean/Source Data/"/>
    </mc:Choice>
  </mc:AlternateContent>
  <xr:revisionPtr revIDLastSave="0" documentId="13_ncr:1_{222CED58-8DFC-8A40-950A-1A5FDEBE8B00}" xr6:coauthVersionLast="47" xr6:coauthVersionMax="47" xr10:uidLastSave="{00000000-0000-0000-0000-000000000000}"/>
  <bookViews>
    <workbookView xWindow="0" yWindow="760" windowWidth="24420" windowHeight="14840" activeTab="1" xr2:uid="{98D82779-F9FC-426B-97BE-43970BE40175}"/>
  </bookViews>
  <sheets>
    <sheet name="Fig S4" sheetId="5" r:id="rId1"/>
    <sheet name="Fig S8" sheetId="8" r:id="rId2"/>
    <sheet name="Fig S9A" sheetId="7" r:id="rId3"/>
    <sheet name="Fig S9B" sheetId="6" r:id="rId4"/>
  </sheets>
  <definedNames>
    <definedName name="FA19_vs_FA19_ponA_L421P" localSheetId="2">'Fig S9A'!$A$1:$G$10</definedName>
    <definedName name="FA6140_vs_FA6140_ponA_wt" localSheetId="3">'Fig S9B'!$A$1:$G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7" i="8" l="1"/>
  <c r="N67" i="8"/>
  <c r="P67" i="8" s="1"/>
  <c r="R67" i="8" s="1"/>
  <c r="O66" i="8"/>
  <c r="N66" i="8"/>
  <c r="P66" i="8" s="1"/>
  <c r="R66" i="8" s="1"/>
  <c r="R65" i="8"/>
  <c r="P65" i="8"/>
  <c r="O65" i="8"/>
  <c r="N65" i="8"/>
  <c r="R64" i="8"/>
  <c r="P64" i="8"/>
  <c r="O64" i="8"/>
  <c r="N64" i="8"/>
  <c r="O63" i="8"/>
  <c r="N63" i="8"/>
  <c r="P63" i="8" s="1"/>
  <c r="R63" i="8" s="1"/>
  <c r="O62" i="8"/>
  <c r="N62" i="8"/>
  <c r="P62" i="8" s="1"/>
  <c r="R62" i="8" s="1"/>
  <c r="P61" i="8"/>
  <c r="R61" i="8" s="1"/>
  <c r="O61" i="8"/>
  <c r="N61" i="8"/>
  <c r="O60" i="8"/>
  <c r="N60" i="8"/>
  <c r="P60" i="8" s="1"/>
  <c r="R60" i="8" s="1"/>
  <c r="O46" i="8"/>
  <c r="N46" i="8"/>
  <c r="P46" i="8" s="1"/>
  <c r="R46" i="8" s="1"/>
  <c r="O45" i="8"/>
  <c r="P45" i="8" s="1"/>
  <c r="R45" i="8" s="1"/>
  <c r="N45" i="8"/>
  <c r="R44" i="8"/>
  <c r="P44" i="8"/>
  <c r="O44" i="8"/>
  <c r="N44" i="8"/>
  <c r="O43" i="8"/>
  <c r="P43" i="8" s="1"/>
  <c r="R43" i="8" s="1"/>
  <c r="N43" i="8"/>
  <c r="P42" i="8"/>
  <c r="R42" i="8" s="1"/>
  <c r="O42" i="8"/>
  <c r="N42" i="8"/>
  <c r="O41" i="8"/>
  <c r="N41" i="8"/>
  <c r="P41" i="8" s="1"/>
  <c r="R41" i="8" s="1"/>
  <c r="P40" i="8"/>
  <c r="R40" i="8" s="1"/>
  <c r="O40" i="8"/>
  <c r="N40" i="8"/>
  <c r="P39" i="8"/>
  <c r="R39" i="8" s="1"/>
  <c r="O39" i="8"/>
  <c r="N39" i="8"/>
  <c r="O23" i="8"/>
  <c r="N23" i="8"/>
  <c r="P23" i="8" s="1"/>
  <c r="R23" i="8" s="1"/>
  <c r="O22" i="8"/>
  <c r="N22" i="8"/>
  <c r="P22" i="8" s="1"/>
  <c r="R22" i="8" s="1"/>
  <c r="O21" i="8"/>
  <c r="P21" i="8" s="1"/>
  <c r="R21" i="8" s="1"/>
  <c r="N21" i="8"/>
  <c r="O20" i="8"/>
  <c r="N20" i="8"/>
  <c r="P20" i="8" s="1"/>
  <c r="R20" i="8" s="1"/>
  <c r="O19" i="8"/>
  <c r="N19" i="8"/>
  <c r="P19" i="8" s="1"/>
  <c r="R19" i="8" s="1"/>
  <c r="O18" i="8"/>
  <c r="P18" i="8" s="1"/>
  <c r="R18" i="8" s="1"/>
  <c r="N18" i="8"/>
  <c r="P17" i="8"/>
  <c r="R17" i="8" s="1"/>
  <c r="O17" i="8"/>
  <c r="N17" i="8"/>
  <c r="O16" i="8"/>
  <c r="N16" i="8"/>
  <c r="P16" i="8" s="1"/>
  <c r="R16" i="8" s="1"/>
  <c r="F8" i="8"/>
  <c r="E8" i="8"/>
  <c r="F7" i="8"/>
  <c r="E7" i="8"/>
  <c r="F6" i="8"/>
  <c r="E6" i="8"/>
  <c r="H5" i="8"/>
  <c r="F5" i="8"/>
  <c r="I5" i="8" s="1"/>
  <c r="E5" i="8"/>
  <c r="K5" i="8" l="1"/>
  <c r="N5" i="8" s="1"/>
  <c r="S45" i="8" s="1"/>
  <c r="Q5" i="8"/>
  <c r="S21" i="8" l="1"/>
  <c r="S43" i="8"/>
  <c r="S60" i="8"/>
  <c r="S17" i="8"/>
  <c r="S42" i="8"/>
  <c r="S16" i="8"/>
  <c r="S64" i="8"/>
  <c r="S63" i="8"/>
  <c r="S44" i="8"/>
  <c r="S20" i="8"/>
  <c r="S62" i="8"/>
  <c r="S19" i="8"/>
  <c r="S66" i="8"/>
  <c r="S39" i="8"/>
  <c r="S67" i="8"/>
  <c r="S46" i="8"/>
  <c r="S41" i="8"/>
  <c r="S61" i="8"/>
  <c r="S23" i="8"/>
  <c r="S65" i="8"/>
  <c r="S22" i="8"/>
  <c r="S40" i="8"/>
  <c r="S18" i="8"/>
  <c r="U64" i="8" l="1"/>
  <c r="U65" i="8"/>
  <c r="U20" i="8"/>
  <c r="U21" i="8"/>
  <c r="U44" i="8"/>
  <c r="U4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AFAF2E-1B61-C546-874B-517C943D1210}" name="FA19 vs FA19 ponA-L421P" type="6" refreshedVersion="8" background="1" saveData="1">
    <textPr sourceFile="/Users/robertnicholas/Dropbox/Rob/Papers_DB/Helekal_Grad paper/FA19 vs FA19 ponA-L421P.csv" comma="1">
      <textFields count="7">
        <textField/>
        <textField/>
        <textField/>
        <textField/>
        <textField/>
        <textField/>
        <textField/>
      </textFields>
    </textPr>
  </connection>
  <connection id="2" xr16:uid="{0CC9FD69-4A57-D74F-AE37-C9BE4557735A}" name="FA6140 vs FA6140 ponA-wt" type="6" refreshedVersion="8" background="1" saveData="1">
    <textPr sourceFile="/Users/robertnicholas/Dropbox/Rob/Papers_DB/Helekal_Grad paper/FA6140 vs FA6140 ponA-wt.csv" tab="0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9" uniqueCount="68">
  <si>
    <t>Rep1</t>
  </si>
  <si>
    <t>Rep2</t>
  </si>
  <si>
    <t>Rep3</t>
  </si>
  <si>
    <t>0Hr</t>
  </si>
  <si>
    <t>2Hr</t>
  </si>
  <si>
    <t>4Hr</t>
  </si>
  <si>
    <t>6Hr</t>
  </si>
  <si>
    <t>8Hr</t>
  </si>
  <si>
    <t>No KAN CFU</t>
  </si>
  <si>
    <t>With KAN CFU</t>
  </si>
  <si>
    <t>F/A KAN vs S/D</t>
  </si>
  <si>
    <t xml:space="preserve"> S/D  KAN vs F/A </t>
  </si>
  <si>
    <t>F/G KAN vs S/D</t>
  </si>
  <si>
    <t xml:space="preserve"> S/D  KAN vs F/G</t>
  </si>
  <si>
    <t>Hour</t>
  </si>
  <si>
    <t>FA6140 rpsL</t>
  </si>
  <si>
    <t>FA6140 rpsL ponA-wt-Ω</t>
  </si>
  <si>
    <t>FA6140 rpsL ponA-wt Ω</t>
  </si>
  <si>
    <t>FA19 rpsL</t>
  </si>
  <si>
    <t>FA19 rpsL ponA-L421-Ω</t>
  </si>
  <si>
    <t>FA19 rpsL ponA-L421P-Ω</t>
  </si>
  <si>
    <t>FA19  vs FA19 ponA</t>
  </si>
  <si>
    <t>OD</t>
  </si>
  <si>
    <t xml:space="preserve">FA19 </t>
  </si>
  <si>
    <t>SM</t>
  </si>
  <si>
    <t>SPC40</t>
  </si>
  <si>
    <t>SM avg</t>
  </si>
  <si>
    <t>SPC40 avg</t>
  </si>
  <si>
    <t>FA6140</t>
  </si>
  <si>
    <t>FA6140 ponA</t>
  </si>
  <si>
    <t>ratio</t>
  </si>
  <si>
    <t>FA19 ponA</t>
  </si>
  <si>
    <t>mouse</t>
  </si>
  <si>
    <t>DAY 1</t>
  </si>
  <si>
    <t>Colony counts</t>
  </si>
  <si>
    <t>CFU/ML</t>
  </si>
  <si>
    <t>STRAIN CFU/ML</t>
  </si>
  <si>
    <t>RATIO</t>
  </si>
  <si>
    <t>CI</t>
  </si>
  <si>
    <t>HIA</t>
  </si>
  <si>
    <t>MOUSE</t>
  </si>
  <si>
    <t>Sm+SPC</t>
  </si>
  <si>
    <r>
      <t xml:space="preserve"> FA6140 </t>
    </r>
    <r>
      <rPr>
        <b/>
        <i/>
        <sz val="11"/>
        <color theme="1"/>
        <rFont val="Aptos Narrow"/>
        <family val="2"/>
        <scheme val="minor"/>
      </rPr>
      <t>ponA</t>
    </r>
  </si>
  <si>
    <t>EXPERIMENT 1 FA16140 vs FA6140 ponA</t>
  </si>
  <si>
    <t>5B</t>
  </si>
  <si>
    <t>m1</t>
  </si>
  <si>
    <t>TMTC</t>
  </si>
  <si>
    <t>5BB</t>
  </si>
  <si>
    <t>m2</t>
  </si>
  <si>
    <t>5RR</t>
  </si>
  <si>
    <t>m3</t>
  </si>
  <si>
    <t>5U</t>
  </si>
  <si>
    <t>m4</t>
  </si>
  <si>
    <t>6B</t>
  </si>
  <si>
    <t>m5</t>
  </si>
  <si>
    <t>MEDIAN</t>
  </si>
  <si>
    <t>6R</t>
  </si>
  <si>
    <t>m6</t>
  </si>
  <si>
    <t>GEOMETRIC MEAN</t>
  </si>
  <si>
    <t>6RR</t>
  </si>
  <si>
    <t>m7</t>
  </si>
  <si>
    <t>CONT</t>
  </si>
  <si>
    <t>YES</t>
  </si>
  <si>
    <t>6U</t>
  </si>
  <si>
    <t>m8</t>
  </si>
  <si>
    <t>DAY 3</t>
  </si>
  <si>
    <t>NO FA6140</t>
  </si>
  <si>
    <t>DAY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4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1" fillId="0" borderId="21" xfId="0" applyFont="1" applyBorder="1" applyAlignment="1">
      <alignment wrapText="1"/>
    </xf>
    <xf numFmtId="0" fontId="1" fillId="0" borderId="22" xfId="0" applyFont="1" applyBorder="1" applyAlignment="1">
      <alignment horizontal="center" wrapText="1"/>
    </xf>
    <xf numFmtId="0" fontId="1" fillId="0" borderId="23" xfId="0" applyFont="1" applyBorder="1" applyAlignment="1">
      <alignment horizontal="center" wrapText="1"/>
    </xf>
    <xf numFmtId="0" fontId="1" fillId="0" borderId="24" xfId="0" applyFont="1" applyBorder="1" applyAlignment="1">
      <alignment horizontal="center" wrapText="1"/>
    </xf>
    <xf numFmtId="0" fontId="1" fillId="0" borderId="21" xfId="0" applyFont="1" applyBorder="1" applyAlignment="1">
      <alignment horizontal="center" wrapText="1"/>
    </xf>
    <xf numFmtId="14" fontId="1" fillId="0" borderId="20" xfId="0" applyNumberFormat="1" applyFont="1" applyBorder="1" applyAlignment="1">
      <alignment horizontal="right" wrapText="1"/>
    </xf>
    <xf numFmtId="11" fontId="2" fillId="0" borderId="22" xfId="0" applyNumberFormat="1" applyFont="1" applyBorder="1" applyAlignment="1">
      <alignment horizontal="center" wrapText="1"/>
    </xf>
    <xf numFmtId="11" fontId="2" fillId="0" borderId="24" xfId="0" applyNumberFormat="1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0" fillId="0" borderId="25" xfId="0" applyBorder="1" applyAlignment="1">
      <alignment wrapText="1"/>
    </xf>
    <xf numFmtId="0" fontId="0" fillId="0" borderId="26" xfId="0" applyBorder="1" applyAlignment="1">
      <alignment wrapText="1"/>
    </xf>
    <xf numFmtId="0" fontId="0" fillId="0" borderId="27" xfId="0" applyBorder="1" applyAlignment="1">
      <alignment wrapText="1"/>
    </xf>
    <xf numFmtId="0" fontId="0" fillId="0" borderId="28" xfId="0" applyBorder="1" applyAlignment="1">
      <alignment wrapText="1"/>
    </xf>
    <xf numFmtId="0" fontId="1" fillId="0" borderId="28" xfId="0" applyFont="1" applyBorder="1" applyAlignment="1">
      <alignment wrapText="1"/>
    </xf>
    <xf numFmtId="0" fontId="1" fillId="0" borderId="29" xfId="0" applyFont="1" applyBorder="1" applyAlignment="1">
      <alignment horizontal="center" wrapText="1"/>
    </xf>
    <xf numFmtId="0" fontId="1" fillId="0" borderId="29" xfId="0" applyFont="1" applyBorder="1" applyAlignment="1">
      <alignment wrapText="1"/>
    </xf>
    <xf numFmtId="0" fontId="1" fillId="0" borderId="28" xfId="0" applyFont="1" applyBorder="1" applyAlignment="1">
      <alignment horizontal="center" wrapText="1"/>
    </xf>
    <xf numFmtId="0" fontId="0" fillId="0" borderId="6" xfId="0" applyBorder="1" applyAlignment="1">
      <alignment horizontal="center" vertical="center" textRotation="90" wrapText="1"/>
    </xf>
    <xf numFmtId="0" fontId="0" fillId="0" borderId="30" xfId="0" applyBorder="1" applyAlignment="1">
      <alignment wrapText="1"/>
    </xf>
    <xf numFmtId="0" fontId="0" fillId="2" borderId="30" xfId="0" applyFill="1" applyBorder="1" applyAlignment="1">
      <alignment wrapText="1"/>
    </xf>
    <xf numFmtId="0" fontId="0" fillId="2" borderId="30" xfId="0" applyFill="1" applyBorder="1" applyAlignment="1">
      <alignment horizontal="right" wrapText="1"/>
    </xf>
    <xf numFmtId="0" fontId="0" fillId="0" borderId="30" xfId="0" applyBorder="1" applyAlignment="1">
      <alignment horizontal="right" wrapText="1"/>
    </xf>
    <xf numFmtId="0" fontId="0" fillId="0" borderId="31" xfId="0" applyBorder="1" applyAlignment="1">
      <alignment horizontal="right" wrapText="1"/>
    </xf>
    <xf numFmtId="11" fontId="0" fillId="0" borderId="32" xfId="0" applyNumberFormat="1" applyBorder="1" applyAlignment="1">
      <alignment horizontal="right" wrapText="1"/>
    </xf>
    <xf numFmtId="11" fontId="0" fillId="0" borderId="30" xfId="0" applyNumberFormat="1" applyBorder="1" applyAlignment="1">
      <alignment horizontal="right" wrapText="1"/>
    </xf>
    <xf numFmtId="11" fontId="0" fillId="0" borderId="33" xfId="0" applyNumberFormat="1" applyBorder="1" applyAlignment="1">
      <alignment horizontal="right" wrapText="1"/>
    </xf>
    <xf numFmtId="0" fontId="0" fillId="0" borderId="34" xfId="0" applyBorder="1" applyAlignment="1">
      <alignment wrapText="1"/>
    </xf>
    <xf numFmtId="0" fontId="0" fillId="0" borderId="7" xfId="0" applyBorder="1" applyAlignment="1">
      <alignment horizontal="center" vertical="center" textRotation="90" wrapText="1"/>
    </xf>
    <xf numFmtId="0" fontId="0" fillId="0" borderId="35" xfId="0" applyBorder="1" applyAlignment="1">
      <alignment wrapText="1"/>
    </xf>
    <xf numFmtId="0" fontId="0" fillId="0" borderId="35" xfId="0" applyBorder="1" applyAlignment="1">
      <alignment horizontal="right" wrapText="1"/>
    </xf>
    <xf numFmtId="0" fontId="0" fillId="2" borderId="35" xfId="0" applyFill="1" applyBorder="1" applyAlignment="1">
      <alignment horizontal="right" wrapText="1"/>
    </xf>
    <xf numFmtId="0" fontId="0" fillId="0" borderId="15" xfId="0" applyBorder="1" applyAlignment="1">
      <alignment horizontal="right" wrapText="1"/>
    </xf>
    <xf numFmtId="11" fontId="0" fillId="0" borderId="36" xfId="0" applyNumberFormat="1" applyBorder="1" applyAlignment="1">
      <alignment horizontal="right" wrapText="1"/>
    </xf>
    <xf numFmtId="11" fontId="0" fillId="0" borderId="35" xfId="0" applyNumberFormat="1" applyBorder="1" applyAlignment="1">
      <alignment horizontal="right" wrapText="1"/>
    </xf>
    <xf numFmtId="11" fontId="0" fillId="0" borderId="37" xfId="0" applyNumberFormat="1" applyBorder="1" applyAlignment="1">
      <alignment horizontal="right" wrapText="1"/>
    </xf>
    <xf numFmtId="0" fontId="0" fillId="2" borderId="35" xfId="0" applyFill="1" applyBorder="1" applyAlignment="1">
      <alignment wrapText="1"/>
    </xf>
    <xf numFmtId="0" fontId="0" fillId="0" borderId="15" xfId="0" applyBorder="1" applyAlignment="1">
      <alignment wrapText="1"/>
    </xf>
    <xf numFmtId="164" fontId="0" fillId="0" borderId="19" xfId="0" applyNumberFormat="1" applyBorder="1" applyAlignment="1">
      <alignment horizontal="right" wrapText="1"/>
    </xf>
    <xf numFmtId="0" fontId="0" fillId="0" borderId="38" xfId="0" applyBorder="1" applyAlignment="1">
      <alignment wrapText="1"/>
    </xf>
    <xf numFmtId="0" fontId="0" fillId="0" borderId="38" xfId="0" applyBorder="1" applyAlignment="1">
      <alignment horizontal="right" wrapText="1"/>
    </xf>
    <xf numFmtId="0" fontId="0" fillId="2" borderId="38" xfId="0" applyFill="1" applyBorder="1" applyAlignment="1">
      <alignment horizontal="right" wrapText="1"/>
    </xf>
    <xf numFmtId="0" fontId="0" fillId="0" borderId="39" xfId="0" applyBorder="1" applyAlignment="1">
      <alignment horizontal="right" wrapText="1"/>
    </xf>
    <xf numFmtId="11" fontId="0" fillId="0" borderId="40" xfId="0" applyNumberFormat="1" applyBorder="1" applyAlignment="1">
      <alignment horizontal="right" wrapText="1"/>
    </xf>
    <xf numFmtId="11" fontId="0" fillId="0" borderId="38" xfId="0" applyNumberFormat="1" applyBorder="1" applyAlignment="1">
      <alignment horizontal="right" wrapText="1"/>
    </xf>
    <xf numFmtId="11" fontId="0" fillId="0" borderId="41" xfId="0" applyNumberFormat="1" applyBorder="1" applyAlignment="1">
      <alignment horizontal="right" wrapText="1"/>
    </xf>
    <xf numFmtId="164" fontId="0" fillId="3" borderId="19" xfId="0" applyNumberFormat="1" applyFill="1" applyBorder="1" applyAlignment="1">
      <alignment horizontal="right" wrapText="1"/>
    </xf>
    <xf numFmtId="0" fontId="0" fillId="0" borderId="19" xfId="0" applyBorder="1" applyAlignment="1">
      <alignment vertical="center"/>
    </xf>
    <xf numFmtId="11" fontId="0" fillId="4" borderId="36" xfId="0" applyNumberFormat="1" applyFill="1" applyBorder="1" applyAlignment="1">
      <alignment horizontal="right" wrapText="1"/>
    </xf>
    <xf numFmtId="11" fontId="0" fillId="4" borderId="35" xfId="0" applyNumberFormat="1" applyFill="1" applyBorder="1" applyAlignment="1">
      <alignment horizontal="right" wrapText="1"/>
    </xf>
    <xf numFmtId="11" fontId="0" fillId="4" borderId="37" xfId="0" applyNumberFormat="1" applyFill="1" applyBorder="1" applyAlignment="1">
      <alignment horizontal="right" wrapText="1"/>
    </xf>
    <xf numFmtId="0" fontId="0" fillId="0" borderId="8" xfId="0" applyBorder="1" applyAlignment="1">
      <alignment horizontal="center" vertical="center" textRotation="90" wrapText="1"/>
    </xf>
    <xf numFmtId="0" fontId="0" fillId="0" borderId="42" xfId="0" applyBorder="1" applyAlignment="1">
      <alignment wrapText="1"/>
    </xf>
    <xf numFmtId="0" fontId="0" fillId="0" borderId="42" xfId="0" applyBorder="1" applyAlignment="1">
      <alignment horizontal="right" wrapText="1"/>
    </xf>
    <xf numFmtId="0" fontId="0" fillId="2" borderId="42" xfId="0" applyFill="1" applyBorder="1" applyAlignment="1">
      <alignment horizontal="right" wrapText="1"/>
    </xf>
    <xf numFmtId="0" fontId="0" fillId="0" borderId="43" xfId="0" applyBorder="1" applyAlignment="1">
      <alignment horizontal="right" wrapText="1"/>
    </xf>
    <xf numFmtId="11" fontId="0" fillId="0" borderId="44" xfId="0" applyNumberFormat="1" applyBorder="1" applyAlignment="1">
      <alignment horizontal="right" wrapText="1"/>
    </xf>
    <xf numFmtId="11" fontId="0" fillId="0" borderId="42" xfId="0" applyNumberFormat="1" applyBorder="1" applyAlignment="1">
      <alignment horizontal="right" wrapText="1"/>
    </xf>
    <xf numFmtId="2" fontId="0" fillId="0" borderId="45" xfId="0" applyNumberFormat="1" applyBorder="1" applyAlignment="1">
      <alignment horizontal="right" wrapText="1"/>
    </xf>
    <xf numFmtId="0" fontId="0" fillId="0" borderId="0" xfId="0" applyAlignment="1">
      <alignment vertical="center" textRotation="90" wrapText="1"/>
    </xf>
    <xf numFmtId="0" fontId="0" fillId="0" borderId="0" xfId="0" applyAlignment="1">
      <alignment wrapText="1"/>
    </xf>
    <xf numFmtId="11" fontId="0" fillId="0" borderId="0" xfId="0" applyNumberFormat="1" applyAlignment="1">
      <alignment horizontal="right" wrapText="1"/>
    </xf>
    <xf numFmtId="0" fontId="0" fillId="0" borderId="0" xfId="0" applyAlignment="1">
      <alignment horizontal="right" wrapText="1"/>
    </xf>
    <xf numFmtId="11" fontId="0" fillId="5" borderId="30" xfId="0" applyNumberFormat="1" applyFill="1" applyBorder="1" applyAlignment="1">
      <alignment horizontal="right" wrapText="1"/>
    </xf>
    <xf numFmtId="2" fontId="0" fillId="5" borderId="33" xfId="0" applyNumberFormat="1" applyFill="1" applyBorder="1" applyAlignment="1">
      <alignment horizontal="right" wrapText="1"/>
    </xf>
    <xf numFmtId="2" fontId="0" fillId="0" borderId="37" xfId="0" applyNumberFormat="1" applyBorder="1" applyAlignment="1">
      <alignment horizontal="right" wrapText="1"/>
    </xf>
    <xf numFmtId="0" fontId="0" fillId="5" borderId="0" xfId="0" applyFill="1"/>
    <xf numFmtId="11" fontId="0" fillId="5" borderId="38" xfId="0" applyNumberFormat="1" applyFill="1" applyBorder="1" applyAlignment="1">
      <alignment horizontal="right" wrapText="1"/>
    </xf>
    <xf numFmtId="2" fontId="0" fillId="5" borderId="41" xfId="0" applyNumberFormat="1" applyFill="1" applyBorder="1" applyAlignment="1">
      <alignment horizontal="right" wrapText="1"/>
    </xf>
    <xf numFmtId="11" fontId="4" fillId="4" borderId="35" xfId="0" applyNumberFormat="1" applyFont="1" applyFill="1" applyBorder="1" applyAlignment="1">
      <alignment horizontal="right" wrapText="1"/>
    </xf>
    <xf numFmtId="2" fontId="4" fillId="4" borderId="37" xfId="0" applyNumberFormat="1" applyFont="1" applyFill="1" applyBorder="1" applyAlignment="1">
      <alignment horizontal="right" wrapText="1"/>
    </xf>
    <xf numFmtId="0" fontId="0" fillId="2" borderId="42" xfId="0" applyFill="1" applyBorder="1" applyAlignment="1">
      <alignment wrapText="1"/>
    </xf>
    <xf numFmtId="0" fontId="0" fillId="0" borderId="46" xfId="0" applyBorder="1" applyAlignment="1">
      <alignment wrapText="1"/>
    </xf>
    <xf numFmtId="11" fontId="0" fillId="4" borderId="30" xfId="0" applyNumberFormat="1" applyFill="1" applyBorder="1" applyAlignment="1">
      <alignment horizontal="right" wrapText="1"/>
    </xf>
    <xf numFmtId="165" fontId="0" fillId="4" borderId="33" xfId="0" applyNumberFormat="1" applyFill="1" applyBorder="1" applyAlignment="1">
      <alignment horizontal="right" wrapText="1"/>
    </xf>
    <xf numFmtId="165" fontId="0" fillId="4" borderId="37" xfId="0" applyNumberFormat="1" applyFill="1" applyBorder="1" applyAlignment="1">
      <alignment horizontal="right" wrapText="1"/>
    </xf>
    <xf numFmtId="165" fontId="0" fillId="0" borderId="37" xfId="0" applyNumberFormat="1" applyBorder="1" applyAlignment="1">
      <alignment horizontal="right" wrapText="1"/>
    </xf>
    <xf numFmtId="11" fontId="0" fillId="5" borderId="35" xfId="0" applyNumberFormat="1" applyFill="1" applyBorder="1" applyAlignment="1">
      <alignment horizontal="right" wrapText="1"/>
    </xf>
    <xf numFmtId="165" fontId="0" fillId="5" borderId="37" xfId="0" applyNumberFormat="1" applyFill="1" applyBorder="1" applyAlignment="1">
      <alignment horizontal="right" wrapText="1"/>
    </xf>
    <xf numFmtId="2" fontId="0" fillId="0" borderId="47" xfId="0" applyNumberFormat="1" applyBorder="1" applyAlignment="1">
      <alignment horizontal="right" wrapText="1"/>
    </xf>
    <xf numFmtId="0" fontId="0" fillId="2" borderId="38" xfId="0" applyFill="1" applyBorder="1" applyAlignment="1">
      <alignment wrapText="1"/>
    </xf>
    <xf numFmtId="165" fontId="0" fillId="5" borderId="41" xfId="0" applyNumberFormat="1" applyFill="1" applyBorder="1" applyAlignment="1">
      <alignment horizontal="right" wrapText="1"/>
    </xf>
    <xf numFmtId="2" fontId="0" fillId="3" borderId="19" xfId="0" applyNumberFormat="1" applyFill="1" applyBorder="1" applyAlignment="1">
      <alignment horizontal="right" wrapText="1"/>
    </xf>
    <xf numFmtId="165" fontId="0" fillId="0" borderId="45" xfId="0" applyNumberForma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19 vs FA19 ponA-L421P" connectionId="1" xr16:uid="{B0362273-473D-5844-B8C1-2D96A43EA6B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6140 vs FA6140 ponA-wt" connectionId="2" xr16:uid="{FBAA979E-4A07-9A43-9718-83C508D5E73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055D2-1D3A-4E82-A6D4-14CF99CB01EA}">
  <dimension ref="A1:P19"/>
  <sheetViews>
    <sheetView workbookViewId="0">
      <selection activeCell="N18" sqref="N18"/>
    </sheetView>
  </sheetViews>
  <sheetFormatPr baseColWidth="10" defaultColWidth="8.83203125" defaultRowHeight="15" x14ac:dyDescent="0.2"/>
  <cols>
    <col min="1" max="1" width="25.5" bestFit="1" customWidth="1"/>
  </cols>
  <sheetData>
    <row r="1" spans="1:16" x14ac:dyDescent="0.2">
      <c r="A1" s="13" t="s">
        <v>10</v>
      </c>
      <c r="B1" s="2"/>
      <c r="C1" s="14" t="s">
        <v>3</v>
      </c>
      <c r="D1" s="15"/>
      <c r="E1" s="16"/>
      <c r="F1" s="14" t="s">
        <v>4</v>
      </c>
      <c r="G1" s="15"/>
      <c r="H1" s="16"/>
      <c r="I1" s="14" t="s">
        <v>5</v>
      </c>
      <c r="J1" s="15"/>
      <c r="K1" s="16"/>
      <c r="L1" s="14" t="s">
        <v>6</v>
      </c>
      <c r="M1" s="15"/>
      <c r="N1" s="14"/>
      <c r="O1" s="14" t="s">
        <v>7</v>
      </c>
      <c r="P1" s="3"/>
    </row>
    <row r="2" spans="1:16" x14ac:dyDescent="0.2">
      <c r="A2" s="4"/>
      <c r="B2" s="17" t="s">
        <v>0</v>
      </c>
      <c r="C2" s="18" t="s">
        <v>1</v>
      </c>
      <c r="D2" s="19" t="s">
        <v>2</v>
      </c>
      <c r="E2" s="17" t="s">
        <v>0</v>
      </c>
      <c r="F2" s="18" t="s">
        <v>1</v>
      </c>
      <c r="G2" s="19" t="s">
        <v>2</v>
      </c>
      <c r="H2" s="17" t="s">
        <v>0</v>
      </c>
      <c r="I2" s="18" t="s">
        <v>1</v>
      </c>
      <c r="J2" s="19" t="s">
        <v>2</v>
      </c>
      <c r="K2" s="17" t="s">
        <v>0</v>
      </c>
      <c r="L2" s="18" t="s">
        <v>1</v>
      </c>
      <c r="M2" s="19" t="s">
        <v>2</v>
      </c>
      <c r="N2" s="18" t="s">
        <v>0</v>
      </c>
      <c r="O2" s="18" t="s">
        <v>1</v>
      </c>
      <c r="P2" s="20" t="s">
        <v>2</v>
      </c>
    </row>
    <row r="3" spans="1:16" x14ac:dyDescent="0.2">
      <c r="A3" s="4" t="s">
        <v>8</v>
      </c>
      <c r="B3" s="5">
        <v>177</v>
      </c>
      <c r="C3" s="1">
        <v>93</v>
      </c>
      <c r="D3" s="6">
        <v>94</v>
      </c>
      <c r="E3" s="5">
        <v>320</v>
      </c>
      <c r="F3" s="1">
        <v>158</v>
      </c>
      <c r="G3" s="6">
        <v>199</v>
      </c>
      <c r="H3" s="5">
        <v>1042</v>
      </c>
      <c r="I3" s="1">
        <v>416</v>
      </c>
      <c r="J3" s="6">
        <v>910</v>
      </c>
      <c r="K3" s="5">
        <v>870</v>
      </c>
      <c r="L3" s="1">
        <v>661</v>
      </c>
      <c r="M3" s="6">
        <v>886</v>
      </c>
      <c r="N3" s="1">
        <v>1170</v>
      </c>
      <c r="O3" s="1">
        <v>611</v>
      </c>
      <c r="P3" s="7">
        <v>648</v>
      </c>
    </row>
    <row r="4" spans="1:16" ht="16" thickBot="1" x14ac:dyDescent="0.25">
      <c r="A4" s="8" t="s">
        <v>9</v>
      </c>
      <c r="B4" s="9">
        <v>90</v>
      </c>
      <c r="C4" s="10">
        <v>47</v>
      </c>
      <c r="D4" s="11">
        <v>45</v>
      </c>
      <c r="E4" s="9">
        <v>157</v>
      </c>
      <c r="F4" s="10">
        <v>76</v>
      </c>
      <c r="G4" s="11">
        <v>99</v>
      </c>
      <c r="H4" s="9">
        <v>500</v>
      </c>
      <c r="I4" s="10">
        <v>186</v>
      </c>
      <c r="J4" s="11">
        <v>410</v>
      </c>
      <c r="K4" s="9">
        <v>374</v>
      </c>
      <c r="L4" s="10">
        <v>275</v>
      </c>
      <c r="M4" s="11">
        <v>370</v>
      </c>
      <c r="N4" s="10">
        <v>456</v>
      </c>
      <c r="O4" s="10">
        <v>250</v>
      </c>
      <c r="P4" s="12">
        <v>264</v>
      </c>
    </row>
    <row r="5" spans="1:16" ht="16" thickBot="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">
      <c r="A6" s="13" t="s">
        <v>11</v>
      </c>
      <c r="B6" s="2"/>
      <c r="C6" s="14" t="s">
        <v>3</v>
      </c>
      <c r="D6" s="15"/>
      <c r="E6" s="16"/>
      <c r="F6" s="14" t="s">
        <v>4</v>
      </c>
      <c r="G6" s="15"/>
      <c r="H6" s="16"/>
      <c r="I6" s="14" t="s">
        <v>5</v>
      </c>
      <c r="J6" s="15"/>
      <c r="K6" s="16"/>
      <c r="L6" s="14" t="s">
        <v>6</v>
      </c>
      <c r="M6" s="15"/>
      <c r="N6" s="14"/>
      <c r="O6" s="14" t="s">
        <v>7</v>
      </c>
      <c r="P6" s="3"/>
    </row>
    <row r="7" spans="1:16" x14ac:dyDescent="0.2">
      <c r="A7" s="4"/>
      <c r="B7" s="17" t="s">
        <v>0</v>
      </c>
      <c r="C7" s="18" t="s">
        <v>1</v>
      </c>
      <c r="D7" s="19" t="s">
        <v>2</v>
      </c>
      <c r="E7" s="17" t="s">
        <v>0</v>
      </c>
      <c r="F7" s="18" t="s">
        <v>1</v>
      </c>
      <c r="G7" s="19" t="s">
        <v>2</v>
      </c>
      <c r="H7" s="17" t="s">
        <v>0</v>
      </c>
      <c r="I7" s="18" t="s">
        <v>1</v>
      </c>
      <c r="J7" s="19" t="s">
        <v>2</v>
      </c>
      <c r="K7" s="17" t="s">
        <v>0</v>
      </c>
      <c r="L7" s="18" t="s">
        <v>1</v>
      </c>
      <c r="M7" s="19" t="s">
        <v>2</v>
      </c>
      <c r="N7" s="18" t="s">
        <v>0</v>
      </c>
      <c r="O7" s="18" t="s">
        <v>1</v>
      </c>
      <c r="P7" s="20" t="s">
        <v>2</v>
      </c>
    </row>
    <row r="8" spans="1:16" x14ac:dyDescent="0.2">
      <c r="A8" s="4" t="s">
        <v>8</v>
      </c>
      <c r="B8" s="5">
        <v>192</v>
      </c>
      <c r="C8" s="1">
        <v>135</v>
      </c>
      <c r="D8" s="6">
        <v>149</v>
      </c>
      <c r="E8" s="5">
        <v>309</v>
      </c>
      <c r="F8" s="1">
        <v>152</v>
      </c>
      <c r="G8" s="6">
        <v>321</v>
      </c>
      <c r="H8" s="5">
        <v>866</v>
      </c>
      <c r="I8" s="1">
        <v>259</v>
      </c>
      <c r="J8" s="6">
        <v>800</v>
      </c>
      <c r="K8" s="5">
        <v>1176</v>
      </c>
      <c r="L8" s="1">
        <v>885</v>
      </c>
      <c r="M8" s="6">
        <v>1036</v>
      </c>
      <c r="N8" s="1">
        <v>1251</v>
      </c>
      <c r="O8" s="1">
        <v>741</v>
      </c>
      <c r="P8" s="7">
        <v>928</v>
      </c>
    </row>
    <row r="9" spans="1:16" ht="16" thickBot="1" x14ac:dyDescent="0.25">
      <c r="A9" s="8" t="s">
        <v>9</v>
      </c>
      <c r="B9" s="9">
        <v>97</v>
      </c>
      <c r="C9" s="10">
        <v>65</v>
      </c>
      <c r="D9" s="11">
        <v>74</v>
      </c>
      <c r="E9" s="9">
        <v>146</v>
      </c>
      <c r="F9" s="10">
        <v>74</v>
      </c>
      <c r="G9" s="11">
        <v>156</v>
      </c>
      <c r="H9" s="9">
        <v>484</v>
      </c>
      <c r="I9" s="10">
        <v>132</v>
      </c>
      <c r="J9" s="11">
        <v>423</v>
      </c>
      <c r="K9" s="9">
        <v>685</v>
      </c>
      <c r="L9" s="10">
        <v>468</v>
      </c>
      <c r="M9" s="11">
        <v>598</v>
      </c>
      <c r="N9" s="10">
        <v>741</v>
      </c>
      <c r="O9" s="10">
        <v>425</v>
      </c>
      <c r="P9" s="12">
        <v>566</v>
      </c>
    </row>
    <row r="10" spans="1:16" ht="16" thickBot="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">
      <c r="A11" s="13" t="s">
        <v>12</v>
      </c>
      <c r="B11" s="2"/>
      <c r="C11" s="14" t="s">
        <v>3</v>
      </c>
      <c r="D11" s="15"/>
      <c r="E11" s="16"/>
      <c r="F11" s="14" t="s">
        <v>4</v>
      </c>
      <c r="G11" s="15"/>
      <c r="H11" s="16"/>
      <c r="I11" s="14" t="s">
        <v>5</v>
      </c>
      <c r="J11" s="15"/>
      <c r="K11" s="16"/>
      <c r="L11" s="14" t="s">
        <v>6</v>
      </c>
      <c r="M11" s="15"/>
      <c r="N11" s="14"/>
      <c r="O11" s="14" t="s">
        <v>7</v>
      </c>
      <c r="P11" s="3"/>
    </row>
    <row r="12" spans="1:16" x14ac:dyDescent="0.2">
      <c r="A12" s="4"/>
      <c r="B12" s="17" t="s">
        <v>0</v>
      </c>
      <c r="C12" s="18" t="s">
        <v>1</v>
      </c>
      <c r="D12" s="19" t="s">
        <v>2</v>
      </c>
      <c r="E12" s="17" t="s">
        <v>0</v>
      </c>
      <c r="F12" s="18" t="s">
        <v>1</v>
      </c>
      <c r="G12" s="19" t="s">
        <v>2</v>
      </c>
      <c r="H12" s="17" t="s">
        <v>0</v>
      </c>
      <c r="I12" s="18" t="s">
        <v>1</v>
      </c>
      <c r="J12" s="19" t="s">
        <v>2</v>
      </c>
      <c r="K12" s="17" t="s">
        <v>0</v>
      </c>
      <c r="L12" s="18" t="s">
        <v>1</v>
      </c>
      <c r="M12" s="19" t="s">
        <v>2</v>
      </c>
      <c r="N12" s="18" t="s">
        <v>0</v>
      </c>
      <c r="O12" s="18" t="s">
        <v>1</v>
      </c>
      <c r="P12" s="20" t="s">
        <v>2</v>
      </c>
    </row>
    <row r="13" spans="1:16" x14ac:dyDescent="0.2">
      <c r="A13" s="4" t="s">
        <v>8</v>
      </c>
      <c r="B13" s="5">
        <v>76</v>
      </c>
      <c r="C13" s="1">
        <v>100</v>
      </c>
      <c r="D13" s="6">
        <v>94</v>
      </c>
      <c r="E13" s="5">
        <v>195</v>
      </c>
      <c r="F13" s="1">
        <v>173</v>
      </c>
      <c r="G13" s="6">
        <v>169</v>
      </c>
      <c r="H13" s="5">
        <v>922</v>
      </c>
      <c r="I13" s="1">
        <v>942</v>
      </c>
      <c r="J13" s="6">
        <v>898</v>
      </c>
      <c r="K13" s="5">
        <v>1259</v>
      </c>
      <c r="L13" s="1">
        <v>1088</v>
      </c>
      <c r="M13" s="6">
        <v>1065</v>
      </c>
      <c r="N13" s="1">
        <v>990</v>
      </c>
      <c r="O13" s="1">
        <v>988</v>
      </c>
      <c r="P13" s="7">
        <v>834</v>
      </c>
    </row>
    <row r="14" spans="1:16" ht="16" thickBot="1" x14ac:dyDescent="0.25">
      <c r="A14" s="8" t="s">
        <v>9</v>
      </c>
      <c r="B14" s="9">
        <v>41</v>
      </c>
      <c r="C14" s="10">
        <v>47</v>
      </c>
      <c r="D14" s="11">
        <v>44</v>
      </c>
      <c r="E14" s="9">
        <v>95</v>
      </c>
      <c r="F14" s="10">
        <v>85</v>
      </c>
      <c r="G14" s="11">
        <v>73</v>
      </c>
      <c r="H14" s="9">
        <v>399</v>
      </c>
      <c r="I14" s="10">
        <v>395</v>
      </c>
      <c r="J14" s="11">
        <v>404</v>
      </c>
      <c r="K14" s="9">
        <v>517</v>
      </c>
      <c r="L14" s="10">
        <v>408</v>
      </c>
      <c r="M14" s="11">
        <v>402</v>
      </c>
      <c r="N14" s="10">
        <v>329</v>
      </c>
      <c r="O14" s="10">
        <v>361</v>
      </c>
      <c r="P14" s="12">
        <v>285</v>
      </c>
    </row>
    <row r="15" spans="1:16" ht="16" thickBo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13" t="s">
        <v>13</v>
      </c>
      <c r="B16" s="2"/>
      <c r="C16" s="14" t="s">
        <v>3</v>
      </c>
      <c r="D16" s="15"/>
      <c r="E16" s="16"/>
      <c r="F16" s="14" t="s">
        <v>4</v>
      </c>
      <c r="G16" s="15"/>
      <c r="H16" s="16"/>
      <c r="I16" s="14" t="s">
        <v>5</v>
      </c>
      <c r="J16" s="15"/>
      <c r="K16" s="16"/>
      <c r="L16" s="14" t="s">
        <v>6</v>
      </c>
      <c r="M16" s="15"/>
      <c r="N16" s="14"/>
      <c r="O16" s="14" t="s">
        <v>7</v>
      </c>
      <c r="P16" s="3"/>
    </row>
    <row r="17" spans="1:16" x14ac:dyDescent="0.2">
      <c r="A17" s="4"/>
      <c r="B17" s="17" t="s">
        <v>0</v>
      </c>
      <c r="C17" s="18" t="s">
        <v>1</v>
      </c>
      <c r="D17" s="19" t="s">
        <v>2</v>
      </c>
      <c r="E17" s="17" t="s">
        <v>0</v>
      </c>
      <c r="F17" s="18" t="s">
        <v>1</v>
      </c>
      <c r="G17" s="19" t="s">
        <v>2</v>
      </c>
      <c r="H17" s="17" t="s">
        <v>0</v>
      </c>
      <c r="I17" s="18" t="s">
        <v>1</v>
      </c>
      <c r="J17" s="19" t="s">
        <v>2</v>
      </c>
      <c r="K17" s="17" t="s">
        <v>0</v>
      </c>
      <c r="L17" s="18" t="s">
        <v>1</v>
      </c>
      <c r="M17" s="19" t="s">
        <v>2</v>
      </c>
      <c r="N17" s="18" t="s">
        <v>0</v>
      </c>
      <c r="O17" s="18" t="s">
        <v>1</v>
      </c>
      <c r="P17" s="20" t="s">
        <v>2</v>
      </c>
    </row>
    <row r="18" spans="1:16" x14ac:dyDescent="0.2">
      <c r="A18" s="4" t="s">
        <v>8</v>
      </c>
      <c r="B18" s="5">
        <v>82</v>
      </c>
      <c r="C18" s="1">
        <v>74</v>
      </c>
      <c r="D18" s="6">
        <v>77</v>
      </c>
      <c r="E18" s="5">
        <v>178</v>
      </c>
      <c r="F18" s="1">
        <v>178</v>
      </c>
      <c r="G18" s="6">
        <v>191</v>
      </c>
      <c r="H18" s="5">
        <v>762</v>
      </c>
      <c r="I18" s="1">
        <v>912</v>
      </c>
      <c r="J18" s="6">
        <v>865</v>
      </c>
      <c r="K18" s="5">
        <v>1078</v>
      </c>
      <c r="L18" s="1">
        <v>884</v>
      </c>
      <c r="M18" s="6">
        <v>849</v>
      </c>
      <c r="N18" s="1">
        <v>684</v>
      </c>
      <c r="O18" s="1">
        <v>952</v>
      </c>
      <c r="P18" s="7">
        <v>964</v>
      </c>
    </row>
    <row r="19" spans="1:16" ht="16" thickBot="1" x14ac:dyDescent="0.25">
      <c r="A19" s="8" t="s">
        <v>9</v>
      </c>
      <c r="B19" s="9">
        <v>45</v>
      </c>
      <c r="C19" s="10">
        <v>38</v>
      </c>
      <c r="D19" s="11">
        <v>36</v>
      </c>
      <c r="E19" s="9">
        <v>82</v>
      </c>
      <c r="F19" s="10">
        <v>91</v>
      </c>
      <c r="G19" s="11">
        <v>89</v>
      </c>
      <c r="H19" s="9">
        <v>414</v>
      </c>
      <c r="I19" s="10">
        <v>453</v>
      </c>
      <c r="J19" s="11">
        <v>413</v>
      </c>
      <c r="K19" s="9">
        <v>665</v>
      </c>
      <c r="L19" s="10">
        <v>557</v>
      </c>
      <c r="M19" s="11">
        <v>499</v>
      </c>
      <c r="N19" s="10">
        <v>420</v>
      </c>
      <c r="O19" s="10">
        <v>623</v>
      </c>
      <c r="P19" s="12">
        <v>6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CB372-A8EC-2645-8107-8408AB0745E4}">
  <dimension ref="A1:W69"/>
  <sheetViews>
    <sheetView tabSelected="1" topLeftCell="A9" workbookViewId="0">
      <selection activeCell="G30" sqref="G30"/>
    </sheetView>
  </sheetViews>
  <sheetFormatPr baseColWidth="10" defaultRowHeight="15" x14ac:dyDescent="0.2"/>
  <sheetData>
    <row r="1" spans="1:20" x14ac:dyDescent="0.2">
      <c r="A1" s="21">
        <v>45219</v>
      </c>
    </row>
    <row r="2" spans="1:20" x14ac:dyDescent="0.2">
      <c r="A2" t="s">
        <v>21</v>
      </c>
      <c r="P2" t="s">
        <v>22</v>
      </c>
    </row>
    <row r="3" spans="1:20" x14ac:dyDescent="0.2">
      <c r="P3" t="s">
        <v>23</v>
      </c>
      <c r="Q3">
        <v>7.2999999999999995E-2</v>
      </c>
    </row>
    <row r="4" spans="1:20" x14ac:dyDescent="0.2">
      <c r="B4" t="s">
        <v>24</v>
      </c>
      <c r="C4" t="s">
        <v>25</v>
      </c>
      <c r="E4" t="s">
        <v>24</v>
      </c>
      <c r="F4" t="s">
        <v>25</v>
      </c>
      <c r="H4" t="s">
        <v>26</v>
      </c>
      <c r="I4" t="s">
        <v>27</v>
      </c>
      <c r="K4" t="s">
        <v>28</v>
      </c>
      <c r="L4" t="s">
        <v>29</v>
      </c>
      <c r="N4" t="s">
        <v>30</v>
      </c>
      <c r="P4" t="s">
        <v>31</v>
      </c>
      <c r="Q4">
        <v>7.2999999999999995E-2</v>
      </c>
    </row>
    <row r="5" spans="1:20" x14ac:dyDescent="0.2">
      <c r="A5">
        <v>-5</v>
      </c>
      <c r="B5">
        <v>30</v>
      </c>
      <c r="C5">
        <v>25</v>
      </c>
      <c r="E5" s="22">
        <f>B5/0.00001/0.025</f>
        <v>119999999.99999997</v>
      </c>
      <c r="F5" s="22">
        <f>C5/0.00001/0.025</f>
        <v>100000000</v>
      </c>
      <c r="H5" s="22">
        <f>AVERAGE(E5:E6)</f>
        <v>137999999.99999997</v>
      </c>
      <c r="I5" s="22">
        <f>AVERAGE(F5:F6)</f>
        <v>94000000</v>
      </c>
      <c r="K5" s="22">
        <f>H5-I5</f>
        <v>43999999.99999997</v>
      </c>
      <c r="L5" s="22">
        <v>94000000</v>
      </c>
      <c r="N5" s="23">
        <f>L5/K5</f>
        <v>2.136363636363638</v>
      </c>
      <c r="P5" t="s">
        <v>32</v>
      </c>
      <c r="Q5" s="22">
        <f>H5*0.02</f>
        <v>2759999.9999999995</v>
      </c>
    </row>
    <row r="6" spans="1:20" x14ac:dyDescent="0.2">
      <c r="A6">
        <v>-5</v>
      </c>
      <c r="B6">
        <v>39</v>
      </c>
      <c r="C6">
        <v>22</v>
      </c>
      <c r="E6" s="22">
        <f t="shared" ref="E6:F6" si="0">B6/0.00001/0.025</f>
        <v>155999999.99999997</v>
      </c>
      <c r="F6" s="22">
        <f t="shared" si="0"/>
        <v>88000000</v>
      </c>
    </row>
    <row r="7" spans="1:20" x14ac:dyDescent="0.2">
      <c r="A7">
        <v>-4</v>
      </c>
      <c r="E7" s="22">
        <f>B7/0.0001/0.025</f>
        <v>0</v>
      </c>
      <c r="F7" s="22">
        <f>C7/0.0001/0.025</f>
        <v>0</v>
      </c>
    </row>
    <row r="8" spans="1:20" x14ac:dyDescent="0.2">
      <c r="A8">
        <v>-4</v>
      </c>
      <c r="E8" s="22">
        <f t="shared" ref="E8:F8" si="1">B8/0.0001/0.025</f>
        <v>0</v>
      </c>
      <c r="F8" s="22">
        <f t="shared" si="1"/>
        <v>0</v>
      </c>
    </row>
    <row r="12" spans="1:20" ht="16" thickBot="1" x14ac:dyDescent="0.25"/>
    <row r="13" spans="1:20" ht="18" thickTop="1" thickBot="1" x14ac:dyDescent="0.25">
      <c r="A13" s="24"/>
      <c r="B13" s="25"/>
      <c r="C13" s="26" t="s">
        <v>33</v>
      </c>
      <c r="D13" s="27" t="s">
        <v>34</v>
      </c>
      <c r="E13" s="28"/>
      <c r="F13" s="28"/>
      <c r="G13" s="28"/>
      <c r="H13" s="28"/>
      <c r="I13" s="28"/>
      <c r="J13" s="28"/>
      <c r="K13" s="28"/>
      <c r="L13" s="28"/>
      <c r="M13" s="29"/>
      <c r="N13" s="27" t="s">
        <v>35</v>
      </c>
      <c r="O13" s="29"/>
      <c r="P13" s="27" t="s">
        <v>36</v>
      </c>
      <c r="Q13" s="29"/>
      <c r="R13" s="30" t="s">
        <v>37</v>
      </c>
      <c r="S13" s="30" t="s">
        <v>38</v>
      </c>
      <c r="T13" s="24" t="s">
        <v>39</v>
      </c>
    </row>
    <row r="14" spans="1:20" ht="18" thickTop="1" thickBot="1" x14ac:dyDescent="0.25">
      <c r="A14" s="24"/>
      <c r="B14" s="25"/>
      <c r="C14" s="31">
        <v>45147</v>
      </c>
      <c r="D14" s="32">
        <v>0</v>
      </c>
      <c r="E14" s="33"/>
      <c r="F14" s="32">
        <v>10</v>
      </c>
      <c r="G14" s="33"/>
      <c r="H14" s="32">
        <v>100</v>
      </c>
      <c r="I14" s="33"/>
      <c r="J14" s="32">
        <v>1000</v>
      </c>
      <c r="K14" s="33"/>
      <c r="L14" s="32">
        <v>10000</v>
      </c>
      <c r="M14" s="33"/>
      <c r="N14" s="34"/>
      <c r="O14" s="35"/>
      <c r="P14" s="36"/>
      <c r="Q14" s="37"/>
      <c r="R14" s="37"/>
      <c r="S14" s="37"/>
      <c r="T14" s="24"/>
    </row>
    <row r="15" spans="1:20" ht="33" thickBot="1" x14ac:dyDescent="0.25">
      <c r="A15" s="38"/>
      <c r="B15" s="39"/>
      <c r="C15" s="40" t="s">
        <v>40</v>
      </c>
      <c r="D15" s="41" t="s">
        <v>24</v>
      </c>
      <c r="E15" s="42" t="s">
        <v>41</v>
      </c>
      <c r="F15" s="41" t="s">
        <v>24</v>
      </c>
      <c r="G15" s="42" t="s">
        <v>41</v>
      </c>
      <c r="H15" s="41" t="s">
        <v>24</v>
      </c>
      <c r="I15" s="42" t="s">
        <v>41</v>
      </c>
      <c r="J15" s="41" t="s">
        <v>24</v>
      </c>
      <c r="K15" s="42" t="s">
        <v>41</v>
      </c>
      <c r="L15" s="41" t="s">
        <v>24</v>
      </c>
      <c r="M15" s="42" t="s">
        <v>41</v>
      </c>
      <c r="N15" s="41" t="s">
        <v>24</v>
      </c>
      <c r="O15" s="42" t="s">
        <v>41</v>
      </c>
      <c r="P15" s="41" t="s">
        <v>28</v>
      </c>
      <c r="Q15" s="41" t="s">
        <v>42</v>
      </c>
      <c r="R15" s="43" t="s">
        <v>30</v>
      </c>
      <c r="S15" s="43" t="s">
        <v>30</v>
      </c>
      <c r="T15" s="24"/>
    </row>
    <row r="16" spans="1:20" ht="17" thickBot="1" x14ac:dyDescent="0.25">
      <c r="A16" s="44" t="s">
        <v>43</v>
      </c>
      <c r="B16" s="45" t="s">
        <v>44</v>
      </c>
      <c r="C16" s="45" t="s">
        <v>45</v>
      </c>
      <c r="D16" s="45" t="s">
        <v>46</v>
      </c>
      <c r="E16" s="45" t="s">
        <v>46</v>
      </c>
      <c r="F16" s="45" t="s">
        <v>46</v>
      </c>
      <c r="G16" s="45" t="s">
        <v>46</v>
      </c>
      <c r="H16" s="46">
        <v>44</v>
      </c>
      <c r="I16" s="47">
        <v>29</v>
      </c>
      <c r="J16" s="48">
        <v>13</v>
      </c>
      <c r="K16" s="48">
        <v>3</v>
      </c>
      <c r="L16" s="48">
        <v>1</v>
      </c>
      <c r="M16" s="49">
        <v>1</v>
      </c>
      <c r="N16" s="50">
        <f>H16/0.01/0.025</f>
        <v>176000</v>
      </c>
      <c r="O16" s="51">
        <f>I16/0.01/0.025</f>
        <v>116000</v>
      </c>
      <c r="P16" s="51">
        <f t="shared" ref="P16:P21" si="2">N16-O16</f>
        <v>60000</v>
      </c>
      <c r="Q16" s="51">
        <v>116000</v>
      </c>
      <c r="R16" s="51">
        <f>Q16/P16</f>
        <v>1.9333333333333333</v>
      </c>
      <c r="S16" s="52">
        <f>R16/$N$5</f>
        <v>0.90496453900709151</v>
      </c>
      <c r="T16" s="53"/>
    </row>
    <row r="17" spans="1:22" ht="17" thickBot="1" x14ac:dyDescent="0.25">
      <c r="A17" s="54"/>
      <c r="B17" s="55" t="s">
        <v>47</v>
      </c>
      <c r="C17" s="55" t="s">
        <v>48</v>
      </c>
      <c r="D17" s="55" t="s">
        <v>46</v>
      </c>
      <c r="E17" s="55" t="s">
        <v>46</v>
      </c>
      <c r="F17" s="55" t="s">
        <v>46</v>
      </c>
      <c r="G17" s="56" t="s">
        <v>46</v>
      </c>
      <c r="H17" s="56" t="s">
        <v>46</v>
      </c>
      <c r="I17" s="56" t="s">
        <v>46</v>
      </c>
      <c r="J17" s="57">
        <v>36</v>
      </c>
      <c r="K17" s="57">
        <v>16</v>
      </c>
      <c r="L17" s="56">
        <v>3</v>
      </c>
      <c r="M17" s="58">
        <v>2</v>
      </c>
      <c r="N17" s="59">
        <f>J17/0.001/0.025</f>
        <v>1440000</v>
      </c>
      <c r="O17" s="60">
        <f>K17/0.001/0.025</f>
        <v>640000</v>
      </c>
      <c r="P17" s="60">
        <f t="shared" si="2"/>
        <v>800000</v>
      </c>
      <c r="Q17" s="60">
        <v>640000</v>
      </c>
      <c r="R17" s="60">
        <f t="shared" ref="R17:R21" si="3">Q17/P17</f>
        <v>0.8</v>
      </c>
      <c r="S17" s="61">
        <f t="shared" ref="S17:S21" si="4">R17/$N$5</f>
        <v>0.37446808510638269</v>
      </c>
      <c r="T17" s="53"/>
    </row>
    <row r="18" spans="1:22" ht="17" thickBot="1" x14ac:dyDescent="0.25">
      <c r="A18" s="54"/>
      <c r="B18" s="55" t="s">
        <v>49</v>
      </c>
      <c r="C18" s="55" t="s">
        <v>50</v>
      </c>
      <c r="D18" s="55" t="s">
        <v>46</v>
      </c>
      <c r="E18" s="55" t="s">
        <v>46</v>
      </c>
      <c r="F18" s="55" t="s">
        <v>46</v>
      </c>
      <c r="G18" s="55" t="s">
        <v>46</v>
      </c>
      <c r="H18" s="62">
        <v>134</v>
      </c>
      <c r="I18" s="62">
        <v>59</v>
      </c>
      <c r="J18" s="55">
        <v>16</v>
      </c>
      <c r="K18" s="55">
        <v>5</v>
      </c>
      <c r="L18" s="55">
        <v>0</v>
      </c>
      <c r="M18" s="63">
        <v>1</v>
      </c>
      <c r="N18" s="59">
        <f>H18/0.01/0.025</f>
        <v>536000</v>
      </c>
      <c r="O18" s="60">
        <f>I18/0.01/0.025</f>
        <v>236000</v>
      </c>
      <c r="P18" s="60">
        <f t="shared" si="2"/>
        <v>300000</v>
      </c>
      <c r="Q18" s="60">
        <v>236000</v>
      </c>
      <c r="R18" s="60">
        <f t="shared" si="3"/>
        <v>0.78666666666666663</v>
      </c>
      <c r="S18" s="61">
        <f t="shared" si="4"/>
        <v>0.36822695035460962</v>
      </c>
      <c r="T18" s="53"/>
    </row>
    <row r="19" spans="1:22" ht="17" thickBot="1" x14ac:dyDescent="0.25">
      <c r="A19" s="54"/>
      <c r="B19" s="55" t="s">
        <v>51</v>
      </c>
      <c r="C19" s="55" t="s">
        <v>52</v>
      </c>
      <c r="D19" s="55" t="s">
        <v>46</v>
      </c>
      <c r="E19" s="55" t="s">
        <v>46</v>
      </c>
      <c r="F19" s="55" t="s">
        <v>46</v>
      </c>
      <c r="G19" s="56" t="s">
        <v>46</v>
      </c>
      <c r="H19" s="57">
        <v>36</v>
      </c>
      <c r="I19" s="57">
        <v>25</v>
      </c>
      <c r="J19" s="56">
        <v>5</v>
      </c>
      <c r="K19" s="56">
        <v>6</v>
      </c>
      <c r="L19" s="56">
        <v>0</v>
      </c>
      <c r="M19" s="58">
        <v>0</v>
      </c>
      <c r="N19" s="59">
        <f>H19/0.01/0.025</f>
        <v>144000</v>
      </c>
      <c r="O19" s="60">
        <f>I19/0.01/0.025</f>
        <v>100000</v>
      </c>
      <c r="P19" s="60">
        <f t="shared" si="2"/>
        <v>44000</v>
      </c>
      <c r="Q19" s="60">
        <v>100000</v>
      </c>
      <c r="R19" s="60">
        <f t="shared" si="3"/>
        <v>2.2727272727272729</v>
      </c>
      <c r="S19" s="61">
        <f t="shared" si="4"/>
        <v>1.0638297872340419</v>
      </c>
      <c r="T19" s="53"/>
    </row>
    <row r="20" spans="1:22" ht="17" thickBot="1" x14ac:dyDescent="0.25">
      <c r="A20" s="54"/>
      <c r="B20" s="55" t="s">
        <v>53</v>
      </c>
      <c r="C20" s="55" t="s">
        <v>54</v>
      </c>
      <c r="D20" s="55" t="s">
        <v>46</v>
      </c>
      <c r="E20" s="55" t="s">
        <v>46</v>
      </c>
      <c r="F20" s="55" t="s">
        <v>46</v>
      </c>
      <c r="G20" s="56" t="s">
        <v>46</v>
      </c>
      <c r="H20" s="56" t="s">
        <v>46</v>
      </c>
      <c r="I20" s="56" t="s">
        <v>46</v>
      </c>
      <c r="J20" s="57">
        <v>37</v>
      </c>
      <c r="K20" s="57">
        <v>23</v>
      </c>
      <c r="L20" s="56">
        <v>2</v>
      </c>
      <c r="M20" s="58">
        <v>4</v>
      </c>
      <c r="N20" s="59">
        <f>J20/0.001/0.025</f>
        <v>1480000</v>
      </c>
      <c r="O20" s="60">
        <f>K20/0.001/0.025</f>
        <v>920000</v>
      </c>
      <c r="P20" s="60">
        <f>N20-O20</f>
        <v>560000</v>
      </c>
      <c r="Q20" s="60">
        <v>920000</v>
      </c>
      <c r="R20" s="60">
        <f t="shared" si="3"/>
        <v>1.6428571428571428</v>
      </c>
      <c r="S20" s="61">
        <f t="shared" si="4"/>
        <v>0.7689969604863216</v>
      </c>
      <c r="T20" s="53"/>
      <c r="U20" s="64">
        <f>MEDIAN(S16:S21,S23)</f>
        <v>0.7689969604863216</v>
      </c>
      <c r="V20" s="24" t="s">
        <v>55</v>
      </c>
    </row>
    <row r="21" spans="1:22" ht="17" thickBot="1" x14ac:dyDescent="0.25">
      <c r="A21" s="54"/>
      <c r="B21" s="65" t="s">
        <v>56</v>
      </c>
      <c r="C21" s="65" t="s">
        <v>57</v>
      </c>
      <c r="D21" s="65" t="s">
        <v>46</v>
      </c>
      <c r="E21" s="65" t="s">
        <v>46</v>
      </c>
      <c r="F21" s="66" t="s">
        <v>46</v>
      </c>
      <c r="G21" s="66" t="s">
        <v>46</v>
      </c>
      <c r="H21" s="67">
        <v>26</v>
      </c>
      <c r="I21" s="67">
        <v>9</v>
      </c>
      <c r="J21" s="66">
        <v>1</v>
      </c>
      <c r="K21" s="66">
        <v>1</v>
      </c>
      <c r="L21" s="66">
        <v>0</v>
      </c>
      <c r="M21" s="68">
        <v>0</v>
      </c>
      <c r="N21" s="69">
        <f t="shared" ref="N21:O23" si="5">H21/0.01/0.025</f>
        <v>104000</v>
      </c>
      <c r="O21" s="70">
        <f t="shared" si="5"/>
        <v>36000</v>
      </c>
      <c r="P21" s="70">
        <f t="shared" si="2"/>
        <v>68000</v>
      </c>
      <c r="Q21" s="70">
        <v>36000</v>
      </c>
      <c r="R21" s="70">
        <f t="shared" si="3"/>
        <v>0.52941176470588236</v>
      </c>
      <c r="S21" s="71">
        <f t="shared" si="4"/>
        <v>0.24780976220275325</v>
      </c>
      <c r="U21" s="72">
        <f>GEOMEAN(S16:S21,S23)</f>
        <v>0.6598593833478027</v>
      </c>
      <c r="V21" s="73" t="s">
        <v>58</v>
      </c>
    </row>
    <row r="22" spans="1:22" ht="16" x14ac:dyDescent="0.2">
      <c r="A22" s="54"/>
      <c r="B22" s="55" t="s">
        <v>59</v>
      </c>
      <c r="C22" s="55" t="s">
        <v>60</v>
      </c>
      <c r="D22" s="55" t="s">
        <v>61</v>
      </c>
      <c r="E22" s="55" t="s">
        <v>61</v>
      </c>
      <c r="F22" s="55" t="s">
        <v>61</v>
      </c>
      <c r="G22" s="55"/>
      <c r="H22" s="55"/>
      <c r="I22" s="55"/>
      <c r="J22" s="55"/>
      <c r="K22" s="55"/>
      <c r="L22" s="55"/>
      <c r="M22" s="63"/>
      <c r="N22" s="74">
        <f t="shared" si="5"/>
        <v>0</v>
      </c>
      <c r="O22" s="75">
        <f t="shared" si="5"/>
        <v>0</v>
      </c>
      <c r="P22" s="75">
        <f>N22-O22</f>
        <v>0</v>
      </c>
      <c r="Q22" s="75">
        <v>0</v>
      </c>
      <c r="R22" s="75" t="e">
        <f>Q22/P22</f>
        <v>#DIV/0!</v>
      </c>
      <c r="S22" s="76" t="e">
        <f>R22/$N$5</f>
        <v>#DIV/0!</v>
      </c>
      <c r="T22" t="s">
        <v>62</v>
      </c>
    </row>
    <row r="23" spans="1:22" ht="17" thickBot="1" x14ac:dyDescent="0.25">
      <c r="A23" s="77"/>
      <c r="B23" s="78" t="s">
        <v>63</v>
      </c>
      <c r="C23" s="78" t="s">
        <v>64</v>
      </c>
      <c r="D23" s="78" t="s">
        <v>46</v>
      </c>
      <c r="E23" s="78" t="s">
        <v>46</v>
      </c>
      <c r="F23" s="78" t="s">
        <v>46</v>
      </c>
      <c r="G23" s="79" t="s">
        <v>46</v>
      </c>
      <c r="H23" s="80">
        <v>56</v>
      </c>
      <c r="I23" s="80">
        <v>46</v>
      </c>
      <c r="J23" s="79">
        <v>8</v>
      </c>
      <c r="K23" s="79">
        <v>1</v>
      </c>
      <c r="L23" s="79">
        <v>0</v>
      </c>
      <c r="M23" s="81">
        <v>0</v>
      </c>
      <c r="N23" s="82">
        <f t="shared" si="5"/>
        <v>224000</v>
      </c>
      <c r="O23" s="83">
        <f t="shared" si="5"/>
        <v>184000</v>
      </c>
      <c r="P23" s="83">
        <f t="shared" ref="P23" si="6">N23-O23</f>
        <v>40000</v>
      </c>
      <c r="Q23" s="83">
        <v>184000</v>
      </c>
      <c r="R23" s="83">
        <f t="shared" ref="R23" si="7">Q23/P23</f>
        <v>4.5999999999999996</v>
      </c>
      <c r="S23" s="84">
        <f t="shared" ref="S23" si="8">R23/$N$5</f>
        <v>2.1531914893617001</v>
      </c>
    </row>
    <row r="24" spans="1:22" x14ac:dyDescent="0.2">
      <c r="A24" s="85"/>
      <c r="B24" s="86"/>
      <c r="C24" s="86"/>
      <c r="D24" s="86"/>
      <c r="E24" s="86"/>
      <c r="F24" s="86"/>
      <c r="G24" s="86"/>
      <c r="H24" s="86"/>
      <c r="I24" s="86"/>
      <c r="J24" s="86"/>
      <c r="K24" s="86"/>
      <c r="L24" s="86"/>
      <c r="M24" s="86"/>
      <c r="N24" s="87"/>
      <c r="O24" s="87"/>
      <c r="P24" s="87"/>
      <c r="Q24" s="87"/>
      <c r="R24" s="87"/>
      <c r="S24" s="87"/>
    </row>
    <row r="25" spans="1:22" x14ac:dyDescent="0.2">
      <c r="A25" s="85"/>
      <c r="B25" s="86"/>
      <c r="C25" s="86"/>
      <c r="D25" s="86"/>
      <c r="E25" s="86"/>
      <c r="F25" s="86"/>
      <c r="G25" s="88"/>
      <c r="H25" s="88"/>
      <c r="I25" s="88"/>
      <c r="J25" s="88"/>
      <c r="K25" s="88"/>
      <c r="L25" s="88"/>
      <c r="M25" s="88"/>
      <c r="N25" s="87"/>
      <c r="O25" s="87"/>
      <c r="P25" s="87"/>
      <c r="Q25" s="87"/>
      <c r="R25" s="87"/>
      <c r="S25" s="87"/>
    </row>
    <row r="26" spans="1:22" x14ac:dyDescent="0.2">
      <c r="A26" s="85"/>
      <c r="B26" s="86"/>
      <c r="C26" s="86"/>
      <c r="D26" s="86"/>
      <c r="E26" s="86"/>
      <c r="F26" s="86"/>
      <c r="G26" s="88"/>
      <c r="H26" s="88"/>
      <c r="I26" s="88"/>
      <c r="J26" s="88"/>
      <c r="K26" s="88"/>
      <c r="L26" s="88"/>
      <c r="M26" s="88"/>
      <c r="N26" s="87"/>
      <c r="O26" s="87"/>
      <c r="P26" s="87"/>
      <c r="Q26" s="87"/>
      <c r="R26" s="87"/>
      <c r="S26" s="87"/>
    </row>
    <row r="27" spans="1:22" x14ac:dyDescent="0.2">
      <c r="A27" s="85"/>
      <c r="B27" s="86"/>
      <c r="C27" s="86"/>
      <c r="D27" s="86"/>
      <c r="E27" s="86"/>
      <c r="F27" s="88"/>
      <c r="G27" s="88"/>
      <c r="H27" s="88"/>
      <c r="I27" s="88"/>
      <c r="J27" s="88"/>
      <c r="K27" s="88"/>
      <c r="L27" s="88"/>
      <c r="M27" s="88"/>
      <c r="N27" s="87"/>
      <c r="O27" s="87"/>
      <c r="P27" s="87"/>
      <c r="Q27" s="87"/>
      <c r="R27" s="87"/>
      <c r="S27" s="87"/>
    </row>
    <row r="28" spans="1:22" x14ac:dyDescent="0.2">
      <c r="A28" s="85"/>
      <c r="B28" s="86"/>
      <c r="C28" s="86"/>
      <c r="D28" s="86"/>
      <c r="E28" s="86"/>
      <c r="F28" s="88"/>
      <c r="G28" s="88"/>
      <c r="H28" s="88"/>
      <c r="I28" s="88"/>
      <c r="J28" s="88"/>
      <c r="K28" s="88"/>
      <c r="L28" s="88"/>
      <c r="M28" s="88"/>
      <c r="N28" s="87"/>
      <c r="O28" s="87"/>
      <c r="P28" s="87"/>
      <c r="Q28" s="87"/>
      <c r="R28" s="87"/>
      <c r="S28" s="87"/>
    </row>
    <row r="29" spans="1:22" x14ac:dyDescent="0.2">
      <c r="A29" s="85"/>
      <c r="B29" s="86"/>
      <c r="C29" s="86"/>
      <c r="D29" s="86"/>
      <c r="E29" s="86"/>
      <c r="F29" s="88"/>
      <c r="G29" s="88"/>
      <c r="H29" s="88"/>
      <c r="I29" s="88"/>
      <c r="J29" s="88"/>
      <c r="K29" s="88"/>
      <c r="L29" s="88"/>
      <c r="M29" s="88"/>
      <c r="N29" s="87"/>
      <c r="O29" s="87"/>
      <c r="P29" s="87"/>
      <c r="Q29" s="87"/>
      <c r="R29" s="87"/>
      <c r="S29" s="87"/>
    </row>
    <row r="35" spans="1:23" ht="16" thickBot="1" x14ac:dyDescent="0.25"/>
    <row r="36" spans="1:23" ht="18" thickTop="1" thickBot="1" x14ac:dyDescent="0.25">
      <c r="A36" s="24"/>
      <c r="B36" s="25"/>
      <c r="C36" s="26" t="s">
        <v>65</v>
      </c>
      <c r="D36" s="27" t="s">
        <v>34</v>
      </c>
      <c r="E36" s="28"/>
      <c r="F36" s="28"/>
      <c r="G36" s="28"/>
      <c r="H36" s="28"/>
      <c r="I36" s="28"/>
      <c r="J36" s="28"/>
      <c r="K36" s="28"/>
      <c r="L36" s="28"/>
      <c r="M36" s="29"/>
      <c r="N36" s="27" t="s">
        <v>35</v>
      </c>
      <c r="O36" s="29"/>
      <c r="P36" s="27" t="s">
        <v>36</v>
      </c>
      <c r="Q36" s="29"/>
      <c r="R36" s="30" t="s">
        <v>37</v>
      </c>
      <c r="S36" s="30" t="s">
        <v>38</v>
      </c>
      <c r="T36" s="24" t="s">
        <v>39</v>
      </c>
    </row>
    <row r="37" spans="1:23" ht="18" thickTop="1" thickBot="1" x14ac:dyDescent="0.25">
      <c r="A37" s="24"/>
      <c r="B37" s="25"/>
      <c r="C37" s="31">
        <v>45149</v>
      </c>
      <c r="D37" s="32">
        <v>0</v>
      </c>
      <c r="E37" s="33"/>
      <c r="F37" s="32">
        <v>10</v>
      </c>
      <c r="G37" s="33"/>
      <c r="H37" s="32">
        <v>100</v>
      </c>
      <c r="I37" s="33"/>
      <c r="J37" s="32">
        <v>1000</v>
      </c>
      <c r="K37" s="33"/>
      <c r="L37" s="32">
        <v>10000</v>
      </c>
      <c r="M37" s="33"/>
      <c r="N37" s="34"/>
      <c r="O37" s="35"/>
      <c r="P37" s="36"/>
      <c r="Q37" s="37"/>
      <c r="R37" s="37"/>
      <c r="S37" s="37"/>
      <c r="T37" s="24"/>
    </row>
    <row r="38" spans="1:23" ht="33" thickBot="1" x14ac:dyDescent="0.25">
      <c r="A38" s="38"/>
      <c r="B38" s="39"/>
      <c r="C38" s="40" t="s">
        <v>40</v>
      </c>
      <c r="D38" s="41" t="s">
        <v>24</v>
      </c>
      <c r="E38" s="42" t="s">
        <v>41</v>
      </c>
      <c r="F38" s="41" t="s">
        <v>24</v>
      </c>
      <c r="G38" s="42" t="s">
        <v>41</v>
      </c>
      <c r="H38" s="41" t="s">
        <v>24</v>
      </c>
      <c r="I38" s="42" t="s">
        <v>41</v>
      </c>
      <c r="J38" s="41" t="s">
        <v>24</v>
      </c>
      <c r="K38" s="42" t="s">
        <v>41</v>
      </c>
      <c r="L38" s="41" t="s">
        <v>24</v>
      </c>
      <c r="M38" s="42" t="s">
        <v>41</v>
      </c>
      <c r="N38" s="41" t="s">
        <v>24</v>
      </c>
      <c r="O38" s="42" t="s">
        <v>41</v>
      </c>
      <c r="P38" s="41" t="s">
        <v>28</v>
      </c>
      <c r="Q38" s="41" t="s">
        <v>42</v>
      </c>
      <c r="R38" s="43" t="s">
        <v>30</v>
      </c>
      <c r="S38" s="43" t="s">
        <v>30</v>
      </c>
      <c r="T38" s="24"/>
    </row>
    <row r="39" spans="1:23" ht="17" thickBot="1" x14ac:dyDescent="0.25">
      <c r="A39" s="44" t="s">
        <v>43</v>
      </c>
      <c r="B39" s="45" t="s">
        <v>44</v>
      </c>
      <c r="C39" s="45" t="s">
        <v>45</v>
      </c>
      <c r="D39" s="45" t="s">
        <v>46</v>
      </c>
      <c r="E39" s="45" t="s">
        <v>46</v>
      </c>
      <c r="F39" s="46">
        <v>10</v>
      </c>
      <c r="G39" s="46">
        <v>17</v>
      </c>
      <c r="H39" s="45">
        <v>0</v>
      </c>
      <c r="I39" s="48">
        <v>3</v>
      </c>
      <c r="J39" s="48">
        <v>0</v>
      </c>
      <c r="K39" s="48">
        <v>0</v>
      </c>
      <c r="L39" s="48">
        <v>0</v>
      </c>
      <c r="M39" s="48">
        <v>0</v>
      </c>
      <c r="N39" s="51">
        <f>F39/0.1/0.025</f>
        <v>4000</v>
      </c>
      <c r="O39" s="51">
        <f>G39/0.1/0.025</f>
        <v>6800</v>
      </c>
      <c r="P39" s="89">
        <f>1/0.1</f>
        <v>10</v>
      </c>
      <c r="Q39" s="51">
        <v>6800</v>
      </c>
      <c r="R39" s="51">
        <f>Q39/P39</f>
        <v>680</v>
      </c>
      <c r="S39" s="90">
        <f>R39/$N$5</f>
        <v>318.29787234042527</v>
      </c>
      <c r="T39" s="53"/>
    </row>
    <row r="40" spans="1:23" ht="17" thickBot="1" x14ac:dyDescent="0.25">
      <c r="A40" s="54"/>
      <c r="B40" s="55" t="s">
        <v>47</v>
      </c>
      <c r="C40" s="55" t="s">
        <v>48</v>
      </c>
      <c r="D40" s="62">
        <v>34</v>
      </c>
      <c r="E40" s="62">
        <v>28</v>
      </c>
      <c r="F40" s="55">
        <v>1</v>
      </c>
      <c r="G40" s="56">
        <v>0</v>
      </c>
      <c r="H40" s="56">
        <v>0</v>
      </c>
      <c r="I40" s="56">
        <v>0</v>
      </c>
      <c r="J40" s="56">
        <v>0</v>
      </c>
      <c r="K40" s="56">
        <v>0</v>
      </c>
      <c r="L40" s="56">
        <v>0</v>
      </c>
      <c r="M40" s="56">
        <v>0</v>
      </c>
      <c r="N40" s="60">
        <f>D40/0.1</f>
        <v>340</v>
      </c>
      <c r="O40" s="60">
        <f>E40/0.1</f>
        <v>280</v>
      </c>
      <c r="P40" s="60">
        <f t="shared" ref="P40:P42" si="9">N40-O40</f>
        <v>60</v>
      </c>
      <c r="Q40" s="60">
        <v>280</v>
      </c>
      <c r="R40" s="60">
        <f t="shared" ref="R40:R43" si="10">Q40/P40</f>
        <v>4.666666666666667</v>
      </c>
      <c r="S40" s="91">
        <f t="shared" ref="S40:S44" si="11">R40/$N$5</f>
        <v>2.1843971631205656</v>
      </c>
      <c r="T40" s="53"/>
    </row>
    <row r="41" spans="1:23" ht="17" thickBot="1" x14ac:dyDescent="0.25">
      <c r="A41" s="54"/>
      <c r="B41" s="55" t="s">
        <v>49</v>
      </c>
      <c r="C41" s="55" t="s">
        <v>50</v>
      </c>
      <c r="D41" s="62">
        <v>84</v>
      </c>
      <c r="E41" s="62">
        <v>65</v>
      </c>
      <c r="F41" s="55">
        <v>3</v>
      </c>
      <c r="G41" s="55">
        <v>4</v>
      </c>
      <c r="H41" s="55">
        <v>0</v>
      </c>
      <c r="I41" s="55">
        <v>0</v>
      </c>
      <c r="J41" s="55">
        <v>0</v>
      </c>
      <c r="K41" s="55">
        <v>0</v>
      </c>
      <c r="L41" s="55">
        <v>0</v>
      </c>
      <c r="M41" s="55">
        <v>0</v>
      </c>
      <c r="N41" s="60">
        <f>D41/0.1</f>
        <v>840</v>
      </c>
      <c r="O41" s="60">
        <f>E41/0.1</f>
        <v>650</v>
      </c>
      <c r="P41" s="60">
        <f t="shared" si="9"/>
        <v>190</v>
      </c>
      <c r="Q41" s="60">
        <v>650</v>
      </c>
      <c r="R41" s="60">
        <f t="shared" si="10"/>
        <v>3.4210526315789473</v>
      </c>
      <c r="S41" s="91">
        <f t="shared" si="11"/>
        <v>1.6013437849943997</v>
      </c>
      <c r="T41" s="53"/>
      <c r="V41" s="92" t="s">
        <v>66</v>
      </c>
      <c r="W41" s="92"/>
    </row>
    <row r="42" spans="1:23" ht="17" thickBot="1" x14ac:dyDescent="0.25">
      <c r="A42" s="54"/>
      <c r="B42" s="55" t="s">
        <v>51</v>
      </c>
      <c r="C42" s="55" t="s">
        <v>52</v>
      </c>
      <c r="D42" s="55" t="s">
        <v>46</v>
      </c>
      <c r="E42" s="55" t="s">
        <v>46</v>
      </c>
      <c r="F42" s="62">
        <v>44</v>
      </c>
      <c r="G42" s="57">
        <v>36</v>
      </c>
      <c r="H42" s="56">
        <v>8</v>
      </c>
      <c r="I42" s="56">
        <v>3</v>
      </c>
      <c r="J42" s="56">
        <v>1</v>
      </c>
      <c r="K42" s="56">
        <v>1</v>
      </c>
      <c r="L42" s="56">
        <v>1</v>
      </c>
      <c r="M42" s="56">
        <v>0</v>
      </c>
      <c r="N42" s="60">
        <f>F42/0.1/0.025</f>
        <v>17600</v>
      </c>
      <c r="O42" s="60">
        <f>G42/0.1/0.025</f>
        <v>14400</v>
      </c>
      <c r="P42" s="60">
        <f t="shared" si="9"/>
        <v>3200</v>
      </c>
      <c r="Q42" s="60">
        <v>14400</v>
      </c>
      <c r="R42" s="60">
        <f t="shared" si="10"/>
        <v>4.5</v>
      </c>
      <c r="S42" s="91">
        <f t="shared" si="11"/>
        <v>2.1063829787234027</v>
      </c>
      <c r="T42" s="53"/>
    </row>
    <row r="43" spans="1:23" ht="17" thickBot="1" x14ac:dyDescent="0.25">
      <c r="A43" s="54"/>
      <c r="B43" s="55" t="s">
        <v>53</v>
      </c>
      <c r="C43" s="55" t="s">
        <v>54</v>
      </c>
      <c r="D43" s="55" t="s">
        <v>46</v>
      </c>
      <c r="E43" s="55" t="s">
        <v>46</v>
      </c>
      <c r="F43" s="62">
        <v>65</v>
      </c>
      <c r="G43" s="57">
        <v>48</v>
      </c>
      <c r="H43" s="56">
        <v>8</v>
      </c>
      <c r="I43" s="56">
        <v>5</v>
      </c>
      <c r="J43" s="56">
        <v>2</v>
      </c>
      <c r="K43" s="56">
        <v>0</v>
      </c>
      <c r="L43" s="56">
        <v>1</v>
      </c>
      <c r="M43" s="56">
        <v>1</v>
      </c>
      <c r="N43" s="60">
        <f>F43/0.1/0.025</f>
        <v>26000</v>
      </c>
      <c r="O43" s="60">
        <f>G43/0.1/0.025</f>
        <v>19200</v>
      </c>
      <c r="P43" s="60">
        <f>N43-O43</f>
        <v>6800</v>
      </c>
      <c r="Q43" s="60">
        <v>19200</v>
      </c>
      <c r="R43" s="60">
        <f t="shared" si="10"/>
        <v>2.8235294117647061</v>
      </c>
      <c r="S43" s="91">
        <f t="shared" si="11"/>
        <v>1.3216520650813508</v>
      </c>
      <c r="T43" s="53"/>
      <c r="U43" s="64">
        <f>MEDIAN(S39:S44,S46)</f>
        <v>2.1843971631205656</v>
      </c>
      <c r="V43" s="24" t="s">
        <v>55</v>
      </c>
    </row>
    <row r="44" spans="1:23" ht="17" thickBot="1" x14ac:dyDescent="0.25">
      <c r="A44" s="54"/>
      <c r="B44" s="65" t="s">
        <v>56</v>
      </c>
      <c r="C44" s="65" t="s">
        <v>57</v>
      </c>
      <c r="D44" s="65" t="s">
        <v>46</v>
      </c>
      <c r="E44" s="65" t="s">
        <v>46</v>
      </c>
      <c r="F44" s="66" t="s">
        <v>46</v>
      </c>
      <c r="G44" s="66" t="s">
        <v>46</v>
      </c>
      <c r="H44" s="67">
        <v>46</v>
      </c>
      <c r="I44" s="67">
        <v>47</v>
      </c>
      <c r="J44" s="66">
        <v>2</v>
      </c>
      <c r="K44" s="66">
        <v>3</v>
      </c>
      <c r="L44" s="66">
        <v>0</v>
      </c>
      <c r="M44" s="66">
        <v>1</v>
      </c>
      <c r="N44" s="70">
        <f>H44/0.01/0.025</f>
        <v>184000</v>
      </c>
      <c r="O44" s="70">
        <f>I44/0.01/0.025</f>
        <v>188000</v>
      </c>
      <c r="P44" s="93">
        <f>1/0.1</f>
        <v>10</v>
      </c>
      <c r="Q44" s="70">
        <v>188000</v>
      </c>
      <c r="R44" s="70">
        <f>Q44/P44</f>
        <v>18800</v>
      </c>
      <c r="S44" s="94">
        <f t="shared" si="11"/>
        <v>8799.9999999999927</v>
      </c>
      <c r="U44" s="72">
        <f>GEOMEAN(S39:S44,S46)</f>
        <v>13.003186370072957</v>
      </c>
      <c r="V44" s="73" t="s">
        <v>58</v>
      </c>
    </row>
    <row r="45" spans="1:23" ht="17" thickBot="1" x14ac:dyDescent="0.25">
      <c r="A45" s="54"/>
      <c r="B45" s="55" t="s">
        <v>59</v>
      </c>
      <c r="C45" s="55" t="s">
        <v>60</v>
      </c>
      <c r="D45" s="55" t="s">
        <v>61</v>
      </c>
      <c r="E45" s="55" t="s">
        <v>61</v>
      </c>
      <c r="F45" s="55"/>
      <c r="G45" s="55"/>
      <c r="H45" s="55"/>
      <c r="I45" s="55"/>
      <c r="J45" s="55"/>
      <c r="K45" s="55"/>
      <c r="L45" s="55"/>
      <c r="M45" s="55"/>
      <c r="N45" s="95">
        <f>H45/0.01/0.025</f>
        <v>0</v>
      </c>
      <c r="O45" s="95">
        <f>I45/0.01/0.025</f>
        <v>0</v>
      </c>
      <c r="P45" s="95">
        <f>N45-O45</f>
        <v>0</v>
      </c>
      <c r="Q45" s="95">
        <v>0</v>
      </c>
      <c r="R45" s="95" t="e">
        <f>Q45/P45</f>
        <v>#DIV/0!</v>
      </c>
      <c r="S45" s="96" t="e">
        <f>R45/$N$5</f>
        <v>#DIV/0!</v>
      </c>
      <c r="T45" t="s">
        <v>62</v>
      </c>
    </row>
    <row r="46" spans="1:23" ht="17" thickBot="1" x14ac:dyDescent="0.25">
      <c r="A46" s="77"/>
      <c r="B46" s="78" t="s">
        <v>63</v>
      </c>
      <c r="C46" s="78" t="s">
        <v>64</v>
      </c>
      <c r="D46" s="78" t="s">
        <v>46</v>
      </c>
      <c r="E46" s="78" t="s">
        <v>46</v>
      </c>
      <c r="F46" s="97">
        <v>154</v>
      </c>
      <c r="G46" s="80">
        <v>128</v>
      </c>
      <c r="H46" s="79">
        <v>42</v>
      </c>
      <c r="I46" s="79">
        <v>22</v>
      </c>
      <c r="J46" s="79">
        <v>3</v>
      </c>
      <c r="K46" s="79">
        <v>1</v>
      </c>
      <c r="L46" s="79">
        <v>1</v>
      </c>
      <c r="M46" s="79">
        <v>0</v>
      </c>
      <c r="N46" s="83">
        <f>F46/0.1/0.025</f>
        <v>61600</v>
      </c>
      <c r="O46" s="83">
        <f>G46/0.1/0.025</f>
        <v>51200</v>
      </c>
      <c r="P46" s="83">
        <f t="shared" ref="P46" si="12">N46-O46</f>
        <v>10400</v>
      </c>
      <c r="Q46" s="83">
        <v>51200</v>
      </c>
      <c r="R46" s="83">
        <f t="shared" ref="R46" si="13">Q46/P46</f>
        <v>4.9230769230769234</v>
      </c>
      <c r="S46" s="84">
        <f t="shared" ref="S46" si="14">R46/$N$5</f>
        <v>2.3044189852700474</v>
      </c>
      <c r="T46" s="98" t="s">
        <v>62</v>
      </c>
    </row>
    <row r="47" spans="1:23" x14ac:dyDescent="0.2">
      <c r="A47" s="85"/>
      <c r="B47" s="86"/>
      <c r="C47" s="86"/>
      <c r="D47" s="86"/>
      <c r="E47" s="86"/>
      <c r="F47" s="86"/>
      <c r="G47" s="86"/>
      <c r="H47" s="86"/>
      <c r="I47" s="86"/>
      <c r="J47" s="86"/>
      <c r="K47" s="86"/>
      <c r="L47" s="86"/>
      <c r="M47" s="86"/>
      <c r="N47" s="87"/>
      <c r="O47" s="87"/>
      <c r="P47" s="87"/>
      <c r="Q47" s="87"/>
      <c r="R47" s="87"/>
      <c r="S47" s="87"/>
      <c r="T47" s="86"/>
    </row>
    <row r="48" spans="1:23" x14ac:dyDescent="0.2">
      <c r="A48" s="85"/>
      <c r="B48" s="86"/>
      <c r="C48" s="86"/>
      <c r="D48" s="86"/>
      <c r="E48" s="86"/>
      <c r="F48" s="86"/>
      <c r="G48" s="88"/>
      <c r="H48" s="88"/>
      <c r="I48" s="88"/>
      <c r="J48" s="88"/>
      <c r="K48" s="88"/>
      <c r="L48" s="88"/>
      <c r="M48" s="88"/>
      <c r="N48" s="87"/>
      <c r="O48" s="87"/>
      <c r="P48" s="87"/>
      <c r="Q48" s="87"/>
      <c r="R48" s="87"/>
      <c r="S48" s="87"/>
      <c r="T48" s="86"/>
    </row>
    <row r="49" spans="1:23" x14ac:dyDescent="0.2">
      <c r="A49" s="85"/>
      <c r="B49" s="86"/>
      <c r="C49" s="86"/>
      <c r="D49" s="86"/>
      <c r="E49" s="86"/>
      <c r="F49" s="86"/>
      <c r="G49" s="88"/>
      <c r="H49" s="88"/>
      <c r="I49" s="88"/>
      <c r="J49" s="88"/>
      <c r="K49" s="88"/>
      <c r="L49" s="88"/>
      <c r="M49" s="88"/>
      <c r="N49" s="87"/>
      <c r="O49" s="87"/>
      <c r="P49" s="87"/>
      <c r="Q49" s="87"/>
      <c r="R49" s="87"/>
      <c r="S49" s="87"/>
      <c r="T49" s="86"/>
    </row>
    <row r="50" spans="1:23" x14ac:dyDescent="0.2">
      <c r="A50" s="85"/>
      <c r="B50" s="86"/>
      <c r="C50" s="86"/>
      <c r="D50" s="86"/>
      <c r="E50" s="86"/>
      <c r="F50" s="88"/>
      <c r="G50" s="88"/>
      <c r="H50" s="88"/>
      <c r="I50" s="88"/>
      <c r="J50" s="88"/>
      <c r="K50" s="88"/>
      <c r="L50" s="88"/>
      <c r="M50" s="88"/>
      <c r="N50" s="87"/>
      <c r="O50" s="87"/>
      <c r="P50" s="87"/>
      <c r="Q50" s="87"/>
      <c r="R50" s="87"/>
      <c r="S50" s="87"/>
      <c r="T50" s="86"/>
    </row>
    <row r="51" spans="1:23" x14ac:dyDescent="0.2">
      <c r="A51" s="85"/>
      <c r="B51" s="86"/>
      <c r="C51" s="86"/>
      <c r="D51" s="86"/>
      <c r="E51" s="86"/>
      <c r="F51" s="88"/>
      <c r="G51" s="88"/>
      <c r="H51" s="88"/>
      <c r="I51" s="88"/>
      <c r="J51" s="88"/>
      <c r="K51" s="88"/>
      <c r="L51" s="88"/>
      <c r="M51" s="88"/>
      <c r="N51" s="87"/>
      <c r="O51" s="87"/>
      <c r="P51" s="87"/>
      <c r="Q51" s="87"/>
      <c r="R51" s="87"/>
      <c r="S51" s="87"/>
      <c r="T51" s="86"/>
    </row>
    <row r="52" spans="1:23" x14ac:dyDescent="0.2">
      <c r="A52" s="85"/>
      <c r="B52" s="86"/>
      <c r="C52" s="86"/>
      <c r="D52" s="86"/>
      <c r="E52" s="86"/>
      <c r="F52" s="88"/>
      <c r="G52" s="88"/>
      <c r="H52" s="88"/>
      <c r="I52" s="88"/>
      <c r="J52" s="88"/>
      <c r="K52" s="88"/>
      <c r="L52" s="88"/>
      <c r="M52" s="88"/>
      <c r="N52" s="87"/>
      <c r="O52" s="87"/>
      <c r="P52" s="87"/>
      <c r="Q52" s="87"/>
      <c r="R52" s="87"/>
      <c r="S52" s="87"/>
      <c r="T52" s="86"/>
    </row>
    <row r="56" spans="1:23" ht="16" thickBot="1" x14ac:dyDescent="0.25"/>
    <row r="57" spans="1:23" ht="18" thickTop="1" thickBot="1" x14ac:dyDescent="0.25">
      <c r="A57" s="24"/>
      <c r="B57" s="25"/>
      <c r="C57" s="26" t="s">
        <v>67</v>
      </c>
      <c r="D57" s="27" t="s">
        <v>34</v>
      </c>
      <c r="E57" s="28"/>
      <c r="F57" s="28"/>
      <c r="G57" s="28"/>
      <c r="H57" s="28"/>
      <c r="I57" s="28"/>
      <c r="J57" s="28"/>
      <c r="K57" s="28"/>
      <c r="L57" s="28"/>
      <c r="M57" s="29"/>
      <c r="N57" s="27" t="s">
        <v>35</v>
      </c>
      <c r="O57" s="29"/>
      <c r="P57" s="27" t="s">
        <v>36</v>
      </c>
      <c r="Q57" s="29"/>
      <c r="R57" s="30" t="s">
        <v>37</v>
      </c>
      <c r="S57" s="30" t="s">
        <v>38</v>
      </c>
      <c r="T57" s="24" t="s">
        <v>39</v>
      </c>
    </row>
    <row r="58" spans="1:23" ht="18" thickTop="1" thickBot="1" x14ac:dyDescent="0.25">
      <c r="A58" s="24"/>
      <c r="B58" s="25"/>
      <c r="C58" s="31">
        <v>45151</v>
      </c>
      <c r="D58" s="32">
        <v>0</v>
      </c>
      <c r="E58" s="33"/>
      <c r="F58" s="32">
        <v>10</v>
      </c>
      <c r="G58" s="33"/>
      <c r="H58" s="32">
        <v>100</v>
      </c>
      <c r="I58" s="33"/>
      <c r="J58" s="32">
        <v>1000</v>
      </c>
      <c r="K58" s="33"/>
      <c r="L58" s="32">
        <v>10000</v>
      </c>
      <c r="M58" s="33"/>
      <c r="N58" s="34"/>
      <c r="O58" s="35"/>
      <c r="P58" s="36"/>
      <c r="Q58" s="37"/>
      <c r="R58" s="37"/>
      <c r="S58" s="37"/>
      <c r="T58" s="24"/>
    </row>
    <row r="59" spans="1:23" ht="33" thickBot="1" x14ac:dyDescent="0.25">
      <c r="A59" s="38"/>
      <c r="B59" s="39"/>
      <c r="C59" s="40" t="s">
        <v>40</v>
      </c>
      <c r="D59" s="41" t="s">
        <v>24</v>
      </c>
      <c r="E59" s="42" t="s">
        <v>41</v>
      </c>
      <c r="F59" s="41" t="s">
        <v>24</v>
      </c>
      <c r="G59" s="42" t="s">
        <v>41</v>
      </c>
      <c r="H59" s="41" t="s">
        <v>24</v>
      </c>
      <c r="I59" s="42" t="s">
        <v>41</v>
      </c>
      <c r="J59" s="41" t="s">
        <v>24</v>
      </c>
      <c r="K59" s="42" t="s">
        <v>41</v>
      </c>
      <c r="L59" s="41" t="s">
        <v>24</v>
      </c>
      <c r="M59" s="42" t="s">
        <v>41</v>
      </c>
      <c r="N59" s="41" t="s">
        <v>24</v>
      </c>
      <c r="O59" s="42" t="s">
        <v>41</v>
      </c>
      <c r="P59" s="41" t="s">
        <v>28</v>
      </c>
      <c r="Q59" s="41" t="s">
        <v>42</v>
      </c>
      <c r="R59" s="43" t="s">
        <v>30</v>
      </c>
      <c r="S59" s="43" t="s">
        <v>30</v>
      </c>
      <c r="T59" s="24"/>
    </row>
    <row r="60" spans="1:23" ht="17" thickBot="1" x14ac:dyDescent="0.25">
      <c r="A60" s="44" t="s">
        <v>43</v>
      </c>
      <c r="B60" s="45" t="s">
        <v>44</v>
      </c>
      <c r="C60" s="45" t="s">
        <v>45</v>
      </c>
      <c r="D60" s="45">
        <v>0</v>
      </c>
      <c r="E60" s="45">
        <v>0</v>
      </c>
      <c r="F60" s="45">
        <v>0</v>
      </c>
      <c r="G60" s="45">
        <v>0</v>
      </c>
      <c r="H60" s="45">
        <v>0</v>
      </c>
      <c r="I60" s="48">
        <v>0</v>
      </c>
      <c r="J60" s="48">
        <v>0</v>
      </c>
      <c r="K60" s="48">
        <v>0</v>
      </c>
      <c r="L60" s="48">
        <v>0</v>
      </c>
      <c r="M60" s="48">
        <v>0</v>
      </c>
      <c r="N60" s="99">
        <f>D60/0.1</f>
        <v>0</v>
      </c>
      <c r="O60" s="99">
        <f>E60/0.1</f>
        <v>0</v>
      </c>
      <c r="P60" s="99">
        <f t="shared" ref="P60:P63" si="15">N60-O60</f>
        <v>0</v>
      </c>
      <c r="Q60" s="99">
        <v>0</v>
      </c>
      <c r="R60" s="99" t="e">
        <f>Q60/P60</f>
        <v>#DIV/0!</v>
      </c>
      <c r="S60" s="100" t="e">
        <f>R60/$N$5</f>
        <v>#DIV/0!</v>
      </c>
      <c r="T60" s="53"/>
    </row>
    <row r="61" spans="1:23" ht="17" thickBot="1" x14ac:dyDescent="0.25">
      <c r="A61" s="54"/>
      <c r="B61" s="55" t="s">
        <v>47</v>
      </c>
      <c r="C61" s="55" t="s">
        <v>48</v>
      </c>
      <c r="D61" s="55">
        <v>0</v>
      </c>
      <c r="E61" s="55">
        <v>0</v>
      </c>
      <c r="F61" s="55">
        <v>0</v>
      </c>
      <c r="G61" s="56">
        <v>0</v>
      </c>
      <c r="H61" s="56">
        <v>0</v>
      </c>
      <c r="I61" s="56">
        <v>0</v>
      </c>
      <c r="J61" s="56">
        <v>0</v>
      </c>
      <c r="K61" s="56">
        <v>0</v>
      </c>
      <c r="L61" s="56">
        <v>0</v>
      </c>
      <c r="M61" s="56">
        <v>0</v>
      </c>
      <c r="N61" s="75">
        <f>F61/0.1/0.025</f>
        <v>0</v>
      </c>
      <c r="O61" s="75">
        <f>G61/0.1/0.025</f>
        <v>0</v>
      </c>
      <c r="P61" s="75">
        <f t="shared" si="15"/>
        <v>0</v>
      </c>
      <c r="Q61" s="75">
        <v>0</v>
      </c>
      <c r="R61" s="75" t="e">
        <f t="shared" ref="R61:R65" si="16">Q61/P61</f>
        <v>#DIV/0!</v>
      </c>
      <c r="S61" s="101" t="e">
        <f t="shared" ref="S61:S65" si="17">R61/$N$5</f>
        <v>#DIV/0!</v>
      </c>
      <c r="T61" s="53"/>
    </row>
    <row r="62" spans="1:23" ht="17" thickBot="1" x14ac:dyDescent="0.25">
      <c r="A62" s="54"/>
      <c r="B62" s="55" t="s">
        <v>49</v>
      </c>
      <c r="C62" s="55" t="s">
        <v>50</v>
      </c>
      <c r="D62" s="55" t="s">
        <v>46</v>
      </c>
      <c r="E62" s="55" t="s">
        <v>46</v>
      </c>
      <c r="F62" s="62">
        <v>54</v>
      </c>
      <c r="G62" s="62">
        <v>46</v>
      </c>
      <c r="H62" s="55">
        <v>3</v>
      </c>
      <c r="I62" s="55">
        <v>6</v>
      </c>
      <c r="J62" s="55">
        <v>1</v>
      </c>
      <c r="K62" s="55">
        <v>3</v>
      </c>
      <c r="L62" s="55">
        <v>0</v>
      </c>
      <c r="M62" s="55">
        <v>0</v>
      </c>
      <c r="N62" s="60">
        <f>F62/0.1/0.025</f>
        <v>21600</v>
      </c>
      <c r="O62" s="60">
        <f>G62/0.1/0.025</f>
        <v>18400</v>
      </c>
      <c r="P62" s="60">
        <f t="shared" si="15"/>
        <v>3200</v>
      </c>
      <c r="Q62" s="60">
        <v>18400</v>
      </c>
      <c r="R62" s="60">
        <f t="shared" si="16"/>
        <v>5.75</v>
      </c>
      <c r="S62" s="102">
        <f t="shared" si="17"/>
        <v>2.6914893617021254</v>
      </c>
      <c r="T62" s="53"/>
    </row>
    <row r="63" spans="1:23" ht="17" thickBot="1" x14ac:dyDescent="0.25">
      <c r="A63" s="54"/>
      <c r="B63" s="55" t="s">
        <v>51</v>
      </c>
      <c r="C63" s="55" t="s">
        <v>52</v>
      </c>
      <c r="D63" s="62">
        <v>198</v>
      </c>
      <c r="E63" s="62">
        <v>103</v>
      </c>
      <c r="F63" s="55">
        <v>8</v>
      </c>
      <c r="G63" s="56">
        <v>2</v>
      </c>
      <c r="H63" s="56">
        <v>1</v>
      </c>
      <c r="I63" s="56">
        <v>0</v>
      </c>
      <c r="J63" s="56">
        <v>3</v>
      </c>
      <c r="K63" s="56">
        <v>0</v>
      </c>
      <c r="L63" s="56">
        <v>0</v>
      </c>
      <c r="M63" s="56">
        <v>0</v>
      </c>
      <c r="N63" s="60">
        <f>D63/0.1</f>
        <v>1980</v>
      </c>
      <c r="O63" s="60">
        <f>E63/0.1</f>
        <v>1030</v>
      </c>
      <c r="P63" s="60">
        <f t="shared" si="15"/>
        <v>950</v>
      </c>
      <c r="Q63" s="60">
        <v>1030</v>
      </c>
      <c r="R63" s="60">
        <f t="shared" si="16"/>
        <v>1.0842105263157895</v>
      </c>
      <c r="S63" s="102">
        <f t="shared" si="17"/>
        <v>0.50750279955207134</v>
      </c>
      <c r="T63" s="53"/>
      <c r="V63" s="92" t="s">
        <v>66</v>
      </c>
      <c r="W63" s="92"/>
    </row>
    <row r="64" spans="1:23" ht="17" thickBot="1" x14ac:dyDescent="0.25">
      <c r="A64" s="54"/>
      <c r="B64" s="55" t="s">
        <v>53</v>
      </c>
      <c r="C64" s="55" t="s">
        <v>54</v>
      </c>
      <c r="D64" s="55">
        <v>7</v>
      </c>
      <c r="E64" s="62">
        <v>22</v>
      </c>
      <c r="F64" s="55">
        <v>1</v>
      </c>
      <c r="G64" s="56">
        <v>0</v>
      </c>
      <c r="H64" s="56">
        <v>0</v>
      </c>
      <c r="I64" s="56">
        <v>0</v>
      </c>
      <c r="J64" s="56">
        <v>0</v>
      </c>
      <c r="K64" s="56">
        <v>0</v>
      </c>
      <c r="L64" s="56">
        <v>0</v>
      </c>
      <c r="M64" s="56">
        <v>0</v>
      </c>
      <c r="N64" s="60">
        <f>H64/0.1</f>
        <v>0</v>
      </c>
      <c r="O64" s="60">
        <f>E64/0.1</f>
        <v>220</v>
      </c>
      <c r="P64" s="103">
        <f>1/0.1</f>
        <v>10</v>
      </c>
      <c r="Q64" s="60">
        <v>220</v>
      </c>
      <c r="R64" s="60">
        <f t="shared" si="16"/>
        <v>22</v>
      </c>
      <c r="S64" s="104">
        <f t="shared" si="17"/>
        <v>10.297872340425524</v>
      </c>
      <c r="T64" s="53"/>
      <c r="U64" s="105">
        <f>MEDIAN(S62,S63,S64,S65,S67)</f>
        <v>3.4638297872340402</v>
      </c>
      <c r="V64" s="24" t="s">
        <v>55</v>
      </c>
    </row>
    <row r="65" spans="1:22" ht="17" thickBot="1" x14ac:dyDescent="0.25">
      <c r="A65" s="54"/>
      <c r="B65" s="65" t="s">
        <v>56</v>
      </c>
      <c r="C65" s="65" t="s">
        <v>57</v>
      </c>
      <c r="D65" s="106">
        <v>222</v>
      </c>
      <c r="E65" s="106">
        <v>261</v>
      </c>
      <c r="F65" s="66">
        <v>8</v>
      </c>
      <c r="G65" s="66">
        <v>5</v>
      </c>
      <c r="H65" s="66">
        <v>0</v>
      </c>
      <c r="I65" s="66">
        <v>0</v>
      </c>
      <c r="J65" s="66">
        <v>0</v>
      </c>
      <c r="K65" s="66">
        <v>0</v>
      </c>
      <c r="L65" s="66">
        <v>0</v>
      </c>
      <c r="M65" s="66">
        <v>0</v>
      </c>
      <c r="N65" s="60">
        <f>D65/0.1</f>
        <v>2220</v>
      </c>
      <c r="O65" s="60">
        <f>E65/0.1</f>
        <v>2610</v>
      </c>
      <c r="P65" s="103">
        <f>1/0.1</f>
        <v>10</v>
      </c>
      <c r="Q65" s="70">
        <v>2610</v>
      </c>
      <c r="R65" s="70">
        <f t="shared" si="16"/>
        <v>261</v>
      </c>
      <c r="S65" s="107">
        <f t="shared" si="17"/>
        <v>122.17021276595736</v>
      </c>
      <c r="U65" s="108">
        <f>GEOMEAN(S62:S65,S67)</f>
        <v>5.6877447374638912</v>
      </c>
      <c r="V65" s="73" t="s">
        <v>58</v>
      </c>
    </row>
    <row r="66" spans="1:22" ht="16" x14ac:dyDescent="0.2">
      <c r="A66" s="54"/>
      <c r="B66" s="55" t="s">
        <v>59</v>
      </c>
      <c r="C66" s="55" t="s">
        <v>60</v>
      </c>
      <c r="D66" s="55" t="s">
        <v>61</v>
      </c>
      <c r="E66" s="55" t="s">
        <v>61</v>
      </c>
      <c r="F66" s="55"/>
      <c r="G66" s="55"/>
      <c r="H66" s="55"/>
      <c r="I66" s="55"/>
      <c r="J66" s="55"/>
      <c r="K66" s="55"/>
      <c r="L66" s="55"/>
      <c r="M66" s="55"/>
      <c r="N66" s="75">
        <f>H66/0.01/0.025</f>
        <v>0</v>
      </c>
      <c r="O66" s="75">
        <f>I66/0.01/0.025</f>
        <v>0</v>
      </c>
      <c r="P66" s="75">
        <f>N66-O66</f>
        <v>0</v>
      </c>
      <c r="Q66" s="75">
        <v>0</v>
      </c>
      <c r="R66" s="75" t="e">
        <f>Q66/P66</f>
        <v>#DIV/0!</v>
      </c>
      <c r="S66" s="101" t="e">
        <f>R66/$N$5</f>
        <v>#DIV/0!</v>
      </c>
      <c r="T66" t="s">
        <v>62</v>
      </c>
    </row>
    <row r="67" spans="1:22" ht="17" thickBot="1" x14ac:dyDescent="0.25">
      <c r="A67" s="77"/>
      <c r="B67" s="78" t="s">
        <v>63</v>
      </c>
      <c r="C67" s="78" t="s">
        <v>64</v>
      </c>
      <c r="D67" s="97">
        <v>252</v>
      </c>
      <c r="E67" s="97">
        <v>222</v>
      </c>
      <c r="F67" s="78">
        <v>12</v>
      </c>
      <c r="G67" s="79">
        <v>10</v>
      </c>
      <c r="H67" s="79">
        <v>2</v>
      </c>
      <c r="I67" s="79">
        <v>1</v>
      </c>
      <c r="J67" s="79">
        <v>0</v>
      </c>
      <c r="K67" s="79">
        <v>0</v>
      </c>
      <c r="L67" s="79">
        <v>0</v>
      </c>
      <c r="M67" s="79">
        <v>0</v>
      </c>
      <c r="N67" s="83">
        <f>D67/0.1</f>
        <v>2520</v>
      </c>
      <c r="O67" s="83">
        <f>E67/0.1</f>
        <v>2220</v>
      </c>
      <c r="P67" s="83">
        <f t="shared" ref="P67" si="18">N67-O67</f>
        <v>300</v>
      </c>
      <c r="Q67" s="83">
        <v>2220</v>
      </c>
      <c r="R67" s="83">
        <f t="shared" ref="R67" si="19">Q67/P67</f>
        <v>7.4</v>
      </c>
      <c r="S67" s="109">
        <f t="shared" ref="S67" si="20">R67/$N$5</f>
        <v>3.4638297872340402</v>
      </c>
      <c r="T67" t="s">
        <v>62</v>
      </c>
    </row>
    <row r="68" spans="1:22" x14ac:dyDescent="0.2">
      <c r="A68" s="85"/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  <c r="N68" s="87"/>
      <c r="O68" s="87"/>
      <c r="P68" s="87"/>
      <c r="Q68" s="87"/>
      <c r="R68" s="87"/>
      <c r="S68" s="87"/>
    </row>
    <row r="69" spans="1:22" x14ac:dyDescent="0.2">
      <c r="A69" s="85"/>
      <c r="B69" s="86"/>
      <c r="C69" s="86"/>
      <c r="D69" s="86"/>
      <c r="E69" s="86"/>
      <c r="F69" s="86"/>
      <c r="G69" s="88"/>
      <c r="H69" s="88"/>
      <c r="I69" s="88"/>
      <c r="J69" s="88"/>
      <c r="K69" s="88"/>
      <c r="L69" s="88"/>
      <c r="M69" s="88"/>
      <c r="N69" s="87"/>
      <c r="O69" s="87"/>
      <c r="P69" s="87"/>
      <c r="Q69" s="87"/>
      <c r="R69" s="87"/>
      <c r="S69" s="87"/>
    </row>
  </sheetData>
  <mergeCells count="30">
    <mergeCell ref="A60:A67"/>
    <mergeCell ref="A39:A46"/>
    <mergeCell ref="D57:M57"/>
    <mergeCell ref="N57:O57"/>
    <mergeCell ref="P57:Q57"/>
    <mergeCell ref="D58:E58"/>
    <mergeCell ref="F58:G58"/>
    <mergeCell ref="H58:I58"/>
    <mergeCell ref="J58:K58"/>
    <mergeCell ref="L58:M58"/>
    <mergeCell ref="N58:O58"/>
    <mergeCell ref="A16:A23"/>
    <mergeCell ref="D36:M36"/>
    <mergeCell ref="N36:O36"/>
    <mergeCell ref="P36:Q36"/>
    <mergeCell ref="D37:E37"/>
    <mergeCell ref="F37:G37"/>
    <mergeCell ref="H37:I37"/>
    <mergeCell ref="J37:K37"/>
    <mergeCell ref="L37:M37"/>
    <mergeCell ref="N37:O37"/>
    <mergeCell ref="D13:M13"/>
    <mergeCell ref="N13:O13"/>
    <mergeCell ref="P13:Q13"/>
    <mergeCell ref="D14:E14"/>
    <mergeCell ref="F14:G14"/>
    <mergeCell ref="H14:I14"/>
    <mergeCell ref="J14:K14"/>
    <mergeCell ref="L14:M14"/>
    <mergeCell ref="N14:O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5F660-1627-0649-8FF6-0E838896552D}">
  <dimension ref="A1:G10"/>
  <sheetViews>
    <sheetView workbookViewId="0">
      <selection activeCell="F11" sqref="F11"/>
    </sheetView>
  </sheetViews>
  <sheetFormatPr baseColWidth="10" defaultRowHeight="15" x14ac:dyDescent="0.2"/>
  <sheetData>
    <row r="1" spans="1:7" x14ac:dyDescent="0.2">
      <c r="A1" t="s">
        <v>14</v>
      </c>
      <c r="B1" t="s">
        <v>18</v>
      </c>
      <c r="C1" t="s">
        <v>18</v>
      </c>
      <c r="D1" t="s">
        <v>18</v>
      </c>
      <c r="E1" t="s">
        <v>19</v>
      </c>
      <c r="F1" t="s">
        <v>20</v>
      </c>
      <c r="G1" t="s">
        <v>20</v>
      </c>
    </row>
    <row r="2" spans="1:7" x14ac:dyDescent="0.2">
      <c r="A2">
        <v>0</v>
      </c>
      <c r="B2">
        <v>8.2199999999999995E-2</v>
      </c>
      <c r="C2">
        <v>0.08</v>
      </c>
      <c r="D2">
        <v>8.8200000000000001E-2</v>
      </c>
      <c r="E2">
        <v>8.14E-2</v>
      </c>
      <c r="F2">
        <v>0.08</v>
      </c>
      <c r="G2">
        <v>8.4400000000000003E-2</v>
      </c>
    </row>
    <row r="3" spans="1:7" x14ac:dyDescent="0.2">
      <c r="A3">
        <v>1</v>
      </c>
      <c r="B3">
        <v>9.0800000000000006E-2</v>
      </c>
      <c r="C3">
        <v>9.6000000000000002E-2</v>
      </c>
      <c r="D3">
        <v>8.7599999999999997E-2</v>
      </c>
      <c r="E3">
        <v>9.5200000000000007E-2</v>
      </c>
      <c r="F3">
        <v>9.4100000000000003E-2</v>
      </c>
      <c r="G3">
        <v>8.5800000000000001E-2</v>
      </c>
    </row>
    <row r="4" spans="1:7" x14ac:dyDescent="0.2">
      <c r="A4">
        <v>2</v>
      </c>
      <c r="B4">
        <v>0.121</v>
      </c>
      <c r="C4">
        <v>0.13600000000000001</v>
      </c>
      <c r="D4">
        <v>0.11600000000000001</v>
      </c>
      <c r="E4">
        <v>0.13400000000000001</v>
      </c>
      <c r="F4">
        <v>0.123</v>
      </c>
      <c r="G4">
        <v>0.109</v>
      </c>
    </row>
    <row r="5" spans="1:7" x14ac:dyDescent="0.2">
      <c r="A5">
        <v>3</v>
      </c>
      <c r="B5">
        <v>0.22500000000000001</v>
      </c>
      <c r="C5">
        <v>0.251</v>
      </c>
      <c r="D5">
        <v>0.20699999999999999</v>
      </c>
      <c r="E5">
        <v>0.246</v>
      </c>
      <c r="F5">
        <v>0.214</v>
      </c>
      <c r="G5">
        <v>0.21099999999999999</v>
      </c>
    </row>
    <row r="6" spans="1:7" x14ac:dyDescent="0.2">
      <c r="A6">
        <v>4</v>
      </c>
      <c r="B6">
        <v>0.435</v>
      </c>
      <c r="C6">
        <v>0.44900000000000001</v>
      </c>
      <c r="D6">
        <v>0.39400000000000002</v>
      </c>
      <c r="E6">
        <v>0.47799999999999998</v>
      </c>
      <c r="F6">
        <v>0.42</v>
      </c>
      <c r="G6">
        <v>0.32600000000000001</v>
      </c>
    </row>
    <row r="7" spans="1:7" x14ac:dyDescent="0.2">
      <c r="A7">
        <v>5</v>
      </c>
      <c r="B7">
        <v>0.74399999999999999</v>
      </c>
      <c r="C7">
        <v>0.78600000000000003</v>
      </c>
      <c r="D7">
        <v>0.73299999999999998</v>
      </c>
      <c r="E7">
        <v>0.86299999999999999</v>
      </c>
      <c r="F7">
        <v>0.85199999999999998</v>
      </c>
      <c r="G7">
        <v>0.68600000000000005</v>
      </c>
    </row>
    <row r="8" spans="1:7" x14ac:dyDescent="0.2">
      <c r="A8">
        <v>6</v>
      </c>
      <c r="B8">
        <v>1.1739999999999999</v>
      </c>
      <c r="C8">
        <v>1.1559999999999999</v>
      </c>
      <c r="D8">
        <v>1.17</v>
      </c>
      <c r="E8">
        <v>1.1950000000000001</v>
      </c>
      <c r="F8">
        <v>1.214</v>
      </c>
      <c r="G8">
        <v>1.097</v>
      </c>
    </row>
    <row r="9" spans="1:7" x14ac:dyDescent="0.2">
      <c r="A9">
        <v>7</v>
      </c>
      <c r="B9">
        <v>1.385</v>
      </c>
      <c r="C9">
        <v>1.2949999999999999</v>
      </c>
      <c r="D9">
        <v>1.3420000000000001</v>
      </c>
      <c r="E9">
        <v>1.3959999999999999</v>
      </c>
      <c r="F9">
        <v>1.52</v>
      </c>
      <c r="G9">
        <v>1.3720000000000001</v>
      </c>
    </row>
    <row r="10" spans="1:7" x14ac:dyDescent="0.2">
      <c r="A10">
        <v>8</v>
      </c>
      <c r="B10">
        <v>1.4750000000000001</v>
      </c>
      <c r="C10">
        <v>1.4339999999999999</v>
      </c>
      <c r="D10">
        <v>1.4730000000000001</v>
      </c>
      <c r="E10">
        <v>1.5169999999999999</v>
      </c>
      <c r="F10">
        <v>1.665</v>
      </c>
      <c r="G10">
        <v>1.520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73929-BD9F-6C4B-91F0-9BF253E73B15}">
  <dimension ref="A1:G10"/>
  <sheetViews>
    <sheetView workbookViewId="0">
      <selection activeCell="F12" sqref="F12"/>
    </sheetView>
  </sheetViews>
  <sheetFormatPr baseColWidth="10" defaultRowHeight="15" x14ac:dyDescent="0.2"/>
  <sheetData>
    <row r="1" spans="1:7" x14ac:dyDescent="0.2">
      <c r="A1" t="s">
        <v>14</v>
      </c>
      <c r="B1" t="s">
        <v>15</v>
      </c>
      <c r="C1" t="s">
        <v>15</v>
      </c>
      <c r="D1" t="s">
        <v>15</v>
      </c>
      <c r="E1" t="s">
        <v>16</v>
      </c>
      <c r="F1" t="s">
        <v>17</v>
      </c>
      <c r="G1" t="s">
        <v>16</v>
      </c>
    </row>
    <row r="2" spans="1:7" x14ac:dyDescent="0.2">
      <c r="A2">
        <v>0</v>
      </c>
      <c r="B2">
        <v>8.8999999999999996E-2</v>
      </c>
      <c r="C2">
        <v>7.4800000000000005E-2</v>
      </c>
      <c r="D2">
        <v>9.1999999999999998E-2</v>
      </c>
      <c r="E2">
        <v>9.1600000000000001E-2</v>
      </c>
      <c r="F2">
        <v>9.4399999999999998E-2</v>
      </c>
      <c r="G2">
        <v>9.1999999999999998E-2</v>
      </c>
    </row>
    <row r="3" spans="1:7" x14ac:dyDescent="0.2">
      <c r="A3">
        <v>1</v>
      </c>
      <c r="B3">
        <v>0.153</v>
      </c>
      <c r="C3">
        <v>0.124</v>
      </c>
      <c r="D3">
        <v>0.158</v>
      </c>
      <c r="E3">
        <v>0.14799999999999999</v>
      </c>
      <c r="F3">
        <v>0.156</v>
      </c>
      <c r="G3">
        <v>0.14899999999999999</v>
      </c>
    </row>
    <row r="4" spans="1:7" x14ac:dyDescent="0.2">
      <c r="A4">
        <v>2</v>
      </c>
      <c r="B4">
        <v>0.26800000000000002</v>
      </c>
      <c r="C4">
        <v>0.224</v>
      </c>
      <c r="D4">
        <v>0.29399999999999998</v>
      </c>
      <c r="E4">
        <v>0.218</v>
      </c>
      <c r="F4">
        <v>0.27500000000000002</v>
      </c>
      <c r="G4">
        <v>0.26800000000000002</v>
      </c>
    </row>
    <row r="5" spans="1:7" x14ac:dyDescent="0.2">
      <c r="A5">
        <v>3</v>
      </c>
      <c r="B5">
        <v>0.46100000000000002</v>
      </c>
      <c r="C5">
        <v>0.37</v>
      </c>
      <c r="D5">
        <v>0.437</v>
      </c>
      <c r="E5">
        <v>0.34399999999999997</v>
      </c>
      <c r="F5">
        <v>0.48199999999999998</v>
      </c>
      <c r="G5">
        <v>0.38900000000000001</v>
      </c>
    </row>
    <row r="6" spans="1:7" x14ac:dyDescent="0.2">
      <c r="A6">
        <v>4</v>
      </c>
      <c r="B6">
        <v>0.878</v>
      </c>
      <c r="C6">
        <v>0.67900000000000005</v>
      </c>
      <c r="D6">
        <v>0.71899999999999997</v>
      </c>
      <c r="E6">
        <v>0.58299999999999996</v>
      </c>
      <c r="F6">
        <v>0.83</v>
      </c>
      <c r="G6">
        <v>0.55200000000000005</v>
      </c>
    </row>
    <row r="7" spans="1:7" x14ac:dyDescent="0.2">
      <c r="A7">
        <v>5</v>
      </c>
      <c r="B7">
        <v>1.161</v>
      </c>
      <c r="C7">
        <v>1.0269999999999999</v>
      </c>
      <c r="D7">
        <v>1.036</v>
      </c>
      <c r="E7">
        <v>0.90700000000000003</v>
      </c>
      <c r="F7">
        <v>1.2290000000000001</v>
      </c>
      <c r="G7">
        <v>0.872</v>
      </c>
    </row>
    <row r="8" spans="1:7" x14ac:dyDescent="0.2">
      <c r="A8">
        <v>6</v>
      </c>
      <c r="B8">
        <v>1.2270000000000001</v>
      </c>
      <c r="C8">
        <v>1.1240000000000001</v>
      </c>
      <c r="D8">
        <v>1.1639999999999999</v>
      </c>
      <c r="E8">
        <v>1.1759999999999999</v>
      </c>
      <c r="F8">
        <v>1.3540000000000001</v>
      </c>
      <c r="G8">
        <v>1.1200000000000001</v>
      </c>
    </row>
    <row r="9" spans="1:7" x14ac:dyDescent="0.2">
      <c r="A9">
        <v>7</v>
      </c>
      <c r="B9">
        <v>1.343</v>
      </c>
      <c r="C9">
        <v>1.2669999999999999</v>
      </c>
      <c r="D9">
        <v>1.3120000000000001</v>
      </c>
      <c r="E9">
        <v>1.2649999999999999</v>
      </c>
      <c r="F9">
        <v>1.41</v>
      </c>
      <c r="G9">
        <v>1.2430000000000001</v>
      </c>
    </row>
    <row r="10" spans="1:7" x14ac:dyDescent="0.2">
      <c r="A10">
        <v>8</v>
      </c>
      <c r="B10">
        <v>1.4219999999999999</v>
      </c>
      <c r="C10">
        <v>1.3069999999999999</v>
      </c>
      <c r="D10">
        <v>1.4319999999999999</v>
      </c>
      <c r="E10">
        <v>1.327</v>
      </c>
      <c r="F10">
        <v>1.58</v>
      </c>
      <c r="G10">
        <v>1.4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Fig S4</vt:lpstr>
      <vt:lpstr>Fig S8</vt:lpstr>
      <vt:lpstr>Fig S9A</vt:lpstr>
      <vt:lpstr>Fig S9B</vt:lpstr>
      <vt:lpstr>'Fig S9A'!FA19_vs_FA19_ponA_L421P</vt:lpstr>
      <vt:lpstr>'Fig S9B'!FA6140_vs_FA6140_ponA_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Aditi</dc:creator>
  <cp:lastModifiedBy>Helekal, David</cp:lastModifiedBy>
  <dcterms:created xsi:type="dcterms:W3CDTF">2025-04-11T19:51:02Z</dcterms:created>
  <dcterms:modified xsi:type="dcterms:W3CDTF">2025-12-02T18:01:19Z</dcterms:modified>
</cp:coreProperties>
</file>